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F:\Metapigen\GWAS第一篇文章\文章修改\Paper_GWAS_GSE_1\"/>
    </mc:Choice>
  </mc:AlternateContent>
  <xr:revisionPtr revIDLastSave="0" documentId="13_ncr:1_{E866C184-8768-41AB-BA73-ECDA7466F3C5}" xr6:coauthVersionLast="47" xr6:coauthVersionMax="47" xr10:uidLastSave="{00000000-0000-0000-0000-000000000000}"/>
  <bookViews>
    <workbookView xWindow="1905" yWindow="1905" windowWidth="18660" windowHeight="8955" tabRatio="658" xr2:uid="{00000000-000D-0000-FFFF-FFFF00000000}"/>
  </bookViews>
  <sheets>
    <sheet name="Table S2" sheetId="5" r:id="rId1"/>
  </sheets>
  <definedNames>
    <definedName name="_xlnm._FilterDatabase" localSheetId="0" hidden="1">'Table S2'!$A$2:$P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2" i="5" l="1"/>
  <c r="F31" i="5"/>
  <c r="F30" i="5"/>
  <c r="F29" i="5"/>
  <c r="F28" i="5"/>
  <c r="F27" i="5"/>
  <c r="F26" i="5"/>
  <c r="F25" i="5"/>
  <c r="F24" i="5"/>
  <c r="F23" i="5"/>
  <c r="F7" i="5"/>
  <c r="F6" i="5"/>
  <c r="F5" i="5"/>
  <c r="F4" i="5"/>
  <c r="F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</calcChain>
</file>

<file path=xl/sharedStrings.xml><?xml version="1.0" encoding="utf-8"?>
<sst xmlns="http://schemas.openxmlformats.org/spreadsheetml/2006/main" count="256" uniqueCount="203">
  <si>
    <t>Chr</t>
  </si>
  <si>
    <t>Start</t>
  </si>
  <si>
    <t>End</t>
  </si>
  <si>
    <t>Num_SNPs</t>
  </si>
  <si>
    <t>Most_significant</t>
  </si>
  <si>
    <t>p_val</t>
  </si>
  <si>
    <t>Gene_IDs</t>
  </si>
  <si>
    <t>Gene_names</t>
  </si>
  <si>
    <t>Adipose</t>
  </si>
  <si>
    <t>Blood</t>
  </si>
  <si>
    <t>Liver</t>
  </si>
  <si>
    <t>Muscle</t>
  </si>
  <si>
    <t>Size</t>
  </si>
  <si>
    <t>Trait</t>
  </si>
  <si>
    <t>List_Most_significant</t>
  </si>
  <si>
    <t>Num_most_significant</t>
  </si>
  <si>
    <t>C16:0/C14:0*</t>
  </si>
  <si>
    <t>C20:0; C20:0/C18:0*</t>
  </si>
  <si>
    <t>C16:0*; C18:0/C16:0</t>
  </si>
  <si>
    <t>C18:0/C16:0</t>
  </si>
  <si>
    <t>Region</t>
  </si>
  <si>
    <t>Genomic_region</t>
  </si>
  <si>
    <t>C14:0</t>
  </si>
  <si>
    <t>C16:0/C14:0</t>
  </si>
  <si>
    <t>N6</t>
  </si>
  <si>
    <t>SFA</t>
  </si>
  <si>
    <t>C18:0</t>
  </si>
  <si>
    <t>1:149886913:151144913</t>
  </si>
  <si>
    <t>2:7563025:14261411</t>
  </si>
  <si>
    <t>3:54581209:66007388</t>
  </si>
  <si>
    <t>3:96359613:97705761</t>
  </si>
  <si>
    <t>5:64835240:78318485</t>
  </si>
  <si>
    <t>6:4566421:6186800</t>
  </si>
  <si>
    <t>6:146051560:148355009</t>
  </si>
  <si>
    <t>8:116426190:117518311</t>
  </si>
  <si>
    <t>10:59635643:64344350</t>
  </si>
  <si>
    <t>11:47166152:48653064</t>
  </si>
  <si>
    <t>13:22443412:23866356</t>
  </si>
  <si>
    <t>14:103811979:115637075</t>
  </si>
  <si>
    <t>14:129014157:139724693</t>
  </si>
  <si>
    <t>4:118919374:123945538</t>
  </si>
  <si>
    <t>14:65308168:73742077</t>
  </si>
  <si>
    <t>18:10937127:12120906</t>
  </si>
  <si>
    <t>2:7563025:14268504</t>
  </si>
  <si>
    <t>10:62589655:63879801</t>
  </si>
  <si>
    <t>2:7884782:13736647</t>
  </si>
  <si>
    <t>9:5547024:8536688</t>
  </si>
  <si>
    <t>9:19221645:20665362</t>
  </si>
  <si>
    <t>11:66625592:67719689</t>
  </si>
  <si>
    <t>13:202691429:203957195</t>
  </si>
  <si>
    <t>14:4173825:6576464</t>
  </si>
  <si>
    <t>14:85889681:88383396</t>
  </si>
  <si>
    <t>14:100912624:128141538</t>
  </si>
  <si>
    <t>14:137219445:138615860</t>
  </si>
  <si>
    <t>15:79303831:81706260</t>
  </si>
  <si>
    <t>FDR</t>
  </si>
  <si>
    <t>9:0:14548445</t>
  </si>
  <si>
    <t>12:0:1905028</t>
  </si>
  <si>
    <t xml:space="preserve">ENSSSCG00000004873; ENSSSCG00000060257; ENSSSCG00000054884; ENSSSCG00000059462; ENSSSCG00000058077; ENSSSCG00000053207; ENSSSCG00000041473; ENSSSCG00000059330; ENSSSCG00000042817; ENSSSCG00000057193; ENSSSCG00000027654; ENSSSCG00000060335; ENSSSCG00000020859; ENSSSCG00000054752; </t>
  </si>
  <si>
    <t xml:space="preserve">FBXO15; NETO1; U6; CBLN2 </t>
  </si>
  <si>
    <t xml:space="preserve">ENSSSCG00000013025; ENSSSCG00000020831; ENSSSCG00000058111; ENSSSCG00000028806; ENSSSCG00000013042; ENSSSCG00000055254; ENSSSCG00000013030; ENSSSCG00000013029; ENSSSCG00000013028; ENSSSCG00000013027; ENSSSCG00000013031; ENSSSCG00000013032; ENSSSCG00000013033; ENSSSCG00000013034; ENSSSCG00000037999; ENSSSCG00000033757; ENSSSCG00000054506; ENSSSCG00000013038; ENSSSCG00000013039; ENSSSCG00000013040; ENSSSCG00000013041; ENSSSCG00000021620; ENSSSCG00000013043; ENSSSCG00000013044; ENSSSCG00000013045; ENSSSCG00000013046; ENSSSCG00000022687; ENSSSCG00000013049; ENSSSCG00000013050; ENSSSCG00000039805; ENSSSCG00000013048; ENSSSCG00000013051; ENSSSCG00000031666; ENSSSCG00000013052; ENSSSCG00000013054; ENSSSCG00000026914; ENSSSCG00000013056; ENSSSCG00000061988; ENSSSCG00000013057; ENSSSCG00000027453; ENSSSCG00000028537; ENSSSCG00000029248; ENSSSCG00000060619; ENSSSCG00000061902; ENSSSCG00000025413; ENSSSCG00000049137; ENSSSCG00000038346; ENSSSCG00000029516; ENSSSCG00000023571; ENSSSCG00000040074; ENSSSCG00000045138; ENSSSCG00000024545; ENSSSCG00000022404; ENSSSCG00000049213; ENSSSCG00000043175; ENSSSCG00000026837; ENSSSCG00000028290; ENSSSCG00000029095; ENSSSCG00000029549; ENSSSCG00000026212; ENSSSCG00000023669; ENSSSCG00000027032; ENSSSCG00000025513; ENSSSCG00000027405; ENSSSCG00000028025; ENSSSCG00000045572; ENSSSCG00000026293; ENSSSCG00000022866; ENSSSCG00000038711; ENSSSCG00000032696; ENSSSCG00000020665; ENSSSCG00000025571; ENSSSCG00000037745; ENSSSCG00000035472; ENSSSCG00000028542; ENSSSCG00000020823; ENSSSCG00000032197; ENSSSCG00000024917; ENSSSCG00000023110; ENSSSCG00000038370; ENSSSCG00000027847; ENSSSCG00000025282; ENSSSCG00000058339; ENSSSCG00000028275; ENSSSCG00000030653; ENSSSCG00000020809; ENSSSCG00000033054; ENSSSCG00000013061; ENSSSCG00000013062; ENSSSCG00000013063; ENSSSCG00000013064; ENSSSCG00000036669; ENSSSCG00000033010; ENSSSCG00000055375; ENSSSCG00000013060; ENSSSCG00000050103; ENSSSCG00000013065; ENSSSCG00000013067; ENSSSCG00000013068; ENSSSCG00000013066; ENSSSCG00000062139; ENSSSCG00000014540; ENSSSCG00000023090; ENSSSCG00000013074; ENSSSCG00000013073; ENSSSCG00000013072; ENSSSCG00000024015; ENSSSCG00000063433; ENSSSCG00000027538; ENSSSCG00000013078; ENSSSCG00000013079; ENSSSCG00000021906; ENSSSCG00000013088; ENSSSCG00000050990; ENSSSCG00000043988; ENSSSCG00000013082; ENSSSCG00000013083; ENSSSCG00000013084; ENSSSCG00000037843; ENSSSCG00000013086; ENSSSCG00000013087; ENSSSCG00000013094; ENSSSCG00000013093; ENSSSCG00000013092; ENSSSCG00000052816; ENSSSCG00000058512; ENSSSCG00000013095; ENSSSCG00000013090; ENSSSCG00000026060; ENSSSCG00000048235; ENSSSCG00000013096; ENSSSCG00000001005; ENSSSCG00000027430; ENSSSCG00000013097; ENSSSCG00000062785; ENSSSCG00000055081; ENSSSCG00000055965; ENSSSCG00000013098; ENSSSCG00000052588; ENSSSCG00000028762; ENSSSCG00000013115; ENSSSCG00000044416; ENSSSCG00000013111; ENSSSCG00000013114; ENSSSCG00000013113; ENSSSCG00000013110; ENSSSCG00000013107; ENSSSCG00000013106; ENSSSCG00000013105; ENSSSCG00000053266; ENSSSCG00000037987; ENSSSCG00000034847; ENSSSCG00000030879; ENSSSCG00000031637; ENSSSCG00000057843; ENSSSCG00000032893; ENSSSCG00000027387; ENSSSCG00000035701; ENSSSCG00000021812; ENSSSCG00000026796; ENSSSCG00000022114; ENSSSCG00000013102; ENSSSCG00000051873; ENSSSCG00000041746; ENSSSCG00000013100; ENSSSCG00000034506; ENSSSCG00000039560; ENSSSCG00000055543; ENSSSCG00000061888; ENSSSCG00000048002; ENSSSCG00000039252; ENSSSCG00000013117; ENSSSCG00000013118; ENSSSCG00000013119; ENSSSCG00000013120; ENSSSCG00000013122; ENSSSCG00000043927; ENSSSCG00000013124; ENSSSCG00000018435; ENSSSCG00000013125; ENSSSCG00000048276; ENSSSCG00000056935; ENSSSCG00000039750; ENSSSCG00000055875; ENSSSCG00000051402; ENSSSCG00000013132; ENSSSCG00000056218; ENSSSCG00000033378; ENSSSCG00000053103; ENSSSCG00000060285; ENSSSCG00000060122; ENSSSCG00000037942; ENSSSCG00000031303; ENSSSCG00000050458; ENSSSCG00000013145; ENSSSCG00000033703; ENSSSCG00000013147; ENSSSCG00000056332; ENSSSCG00000013148; ENSSSCG00000062244; ENSSSCG00000040088; ENSSSCG00000042844; ENSSSCG00000013151; ENSSSCG00000059180; ENSSSCG00000013155; ENSSSCG00000021176; ENSSSCG00000013157; ENSSSCG00000058088; ENSSSCG00000034228; ENSSSCG00000057747; ENSSSCG00000039851; ENSSSCG00000031496; ENSSSCG00000048530; ENSSSCG00000039026; ENSSSCG00000041067; ENSSSCG00000040949; ENSSSCG00000063215; ENSSSCG00000013162; ENSSSCG00000037988; ENSSSCG00000040200; ENSSSCG00000037952; ENSSSCG00000046773; ENSSSCG00000044981; ENSSSCG00000041862; ENSSSCG00000035278; ENSSSCG00000032557; ENSSSCG00000013170; ENSSSCG00000044923; ENSSSCG00000013172; ENSSSCG00000062454; ENSSSCG00000059500; ENSSSCG00000013174; ENSSSCG00000013175; ENSSSCG00000032364; ENSSSCG00000013176; ENSSSCG00000013177; ENSSSCG00000013178; ENSSSCG00000031442; ENSSSCG00000037892; ENSSSCG00000019281; ENSSSCG00000013181; ENSSSCG00000023379; ENSSSCG00000031163; ENSSSCG00000039659; ENSSSCG00000036359; ENSSSCG00000040919; ENSSSCG00000033998; ENSSSCG00000058094; ENSSSCG00000061610; ENSSSCG00000031326; ENSSSCG00000051375; ENSSSCG00000059948; ENSSSCG00000027553; ENSSSCG00000029468; ENSSSCG00000029059; ENSSSCG00000035585; ENSSSCG00000058872; ENSSSCG00000044933; ENSSSCG00000058107; ENSSSCG00000054011; ENSSSCG00000034028; ENSSSCG00000053653; ENSSSCG00000053282; ENSSSCG00000052823; ENSSSCG00000013195; ENSSSCG00000053305; ENSSSCG00000054512; ENSSSCG00000062476; ENSSSCG00000029871; ENSSSCG00000042449; ENSSSCG00000045001; ENSSSCG00000047062; ENSSSCG00000052595; ENSSSCG00000057088; ENSSSCG00000038219; ENSSSCG00000038446; ENSSSCG00000033331; ENSSSCG00000039933; ENSSSCG00000045014; ENSSSCG00000059018; ENSSSCG00000055130; ENSSSCG00000039981; ENSSSCG00000052696; ENSSSCG00000048930; ENSSSCG00000061665; </t>
  </si>
  <si>
    <t xml:space="preserve">SLC22A12; SLC22A11; RPS6KA4; PRDX5; TRMT112; ESRRA; KCNK4; GPR137; BAD; PLCB3; PPP1R14B; FKBP2; VEGFB; DNAJC4; NUDT22; TRPT1; FERMT3; STIP1; MACROD1; FLRT1; OTUB1; COX8A; NAA40; RCOR2; MARK2; ssc-mir-7142; SPINDOC; ZFTA; ATL3; PLAAT3; LGALS12; PLAAT5; SLC22A8; SLC22A6; SLC3A2; U2; SNORD26; SNORD27; SNORD28; SNORD22; SNORD29; SNORD30; SNORD31; SNORD22; U2; WDR74; TEX54; STX5; NXF1; TMEM223; TMEM179B; TAF6L; POLR2G; TTC9C; HNRNPUL2; BSCL2; UBXN1; UQCC3; CSKMT; SNORA57; C11orf98; INTS5; GANAB; B3GAT3; ROM1; EML3; MTA2; TUT1; SCGB1A1; ASRGL1; INCENP; BEST1; RAB3IL1; FADS3; FADS2; FADS1; FEN1; DAGLA; SYT7; LRRC10B; SDHAF2; CPSF7; TMEM216; TMEM138; CYB561A3; TKFC; DDB1; VWCE; PPAG3; VPS37C; CD5; CD6; SLC15A3; TMEM132A; TMEM109; PRPF19; PTGDR2; CCDC86; MS4A10; MS4A15; MS4A8; MS4A13; MS4A12; MS4A1; MS4A5; MS4A7; MS4A2; OOSP2; OOSP3; TCN1; CBLIF; MRPL16; STX3; OR10V1; PATL1; U6; OSBP; OR4D11; OR4D10; MPEG1; DTX4; FAM111A; FAM111B; GLYATL2; GLYAT; CNTF; ZFP91; LPXN; OR5B21; OR5B3; OR10Q1; OR9Q2; OR9Q1; OR9I1; LDHB; CTNND1; BTBD18; TMX2; MED19; ZDHHC5; CLP1; YPEL4; ssc-mir-130a; SERPING1; UBE2L6; TIMM10; SLC43A1; RTN4RL2; SLC43A3; P2RX3; SSRP1; U2; </t>
  </si>
  <si>
    <t xml:space="preserve">ENSSSCG00000055832; ENSSSCG00000059111; ENSSSCG00000051965; ENSSSCG00000008179; ENSSSCG00000008180; ENSSSCG00000008181; ENSSSCG00000037136; ENSSSCG00000048706; ENSSSCG00000053360; ENSSSCG00000008183; ENSSSCG00000008185; ENSSSCG00000045084; ENSSSCG00000055033; ENSSSCG00000056054; ENSSSCG00000037588; ENSSSCG00000034715; ENSSSCG00000038865; ENSSSCG00000058553; ENSSSCG00000054074; ENSSSCG00000062338; ENSSSCG00000008186; ENSSSCG00000008187; ENSSSCG00000008188; ENSSSCG00000025010; ENSSSCG00000058408; ENSSSCG00000008190; ENSSSCG00000027113; ENSSSCG00000033394; ENSSSCG00000063364; ENSSSCG00000008192; ENSSSCG00000044658; ENSSSCG00000061396; ENSSSCG00000041116; ENSSSCG00000008193; ENSSSCG00000061799; ENSSSCG00000008194; ENSSSCG00000008195; ENSSSCG00000008196; ENSSSCG00000008197; ENSSSCG00000058741; ENSSSCG00000053544; ENSSSCG00000008200; ENSSSCG00000008201; ENSSSCG00000008202; ENSSSCG00000026939; ENSSSCG00000025022; ENSSSCG00000040434; ENSSSCG00000052474; ENSSSCG00000031399; ENSSSCG00000040009; ENSSSCG00000020750; ENSSSCG00000056654; ENSSSCG00000053548; ENSSSCG00000044779; ENSSSCG00000062489; ENSSSCG00000032237; ENSSSCG00000008661; ENSSSCG00000036224; ENSSSCG00000058318; ENSSSCG00000008207; ENSSSCG00000045267; ENSSSCG00000008208; ENSSSCG00000008209; ENSSSCG00000036354; ENSSSCG00000053396; ENSSSCG00000025106; ENSSSCG00000063249; ENSSSCG00000008215; ENSSSCG00000023294; ENSSSCG00000008213; ENSSSCG00000008217; ENSSSCG00000035478; ENSSSCG00000008218; ENSSSCG00000008222; ENSSSCG00000045784; ENSSSCG00000061270; ENSSSCG00000008221; ENSSSCG00000023710; ENSSSCG00000057061; ENSSSCG00000021746; ENSSSCG00000024564; ENSSSCG00000008225; ENSSSCG00000019715; ENSSSCG00000008226; ENSSSCG00000058352; ENSSSCG00000042398; ENSSSCG00000008227; ENSSSCG00000008230; ENSSSCG00000008228; ENSSSCG00000008229; ENSSSCG00000030435; ENSSSCG00000028287; ENSSSCG00000008233; ENSSSCG00000008232; ENSSSCG00000033135; ENSSSCG00000062938; ENSSSCG00000027381; ENSSSCG00000022300; ENSSSCG00000008240; ENSSSCG00000008239; ENSSSCG00000008238; ENSSSCG00000008237; ENSSSCG00000050627; ENSSSCG00000008241; ENSSSCG00000059224; ENSSSCG00000049517; ENSSSCG00000062842; ENSSSCG00000055979; ENSSSCG00000056401; ENSSSCG00000051279; ENSSSCG00000008242; ENSSSCG00000008245; ENSSSCG00000045529; ENSSSCG00000008247; ENSSSCG00000019380; ENSSSCG00000060538; ENSSSCG00000059849; ENSSSCG00000058101; ENSSSCG00000055309; ENSSSCG00000062100; ENSSSCG00000060958; ENSSSCG00000052499; ENSSSCG00000059300; ENSSSCG00000024141; ENSSSCG00000043815; ENSSSCG00000008250; ENSSSCG00000023859; ENSSSCG00000062035; ENSSSCG00000061603; ENSSSCG00000061217; ENSSSCG00000058433; ENSSSCG00000037620; ENSSSCG00000056535; ENSSSCG00000031177; ENSSSCG00000022842; ENSSSCG00000036252; ENSSSCG00000042171; </t>
  </si>
  <si>
    <t xml:space="preserve">AFF3; REV1; EIF5B; TXNDC9; U3; LYG2; MRPL30; MITD1; C2orf15; TSGA10; CRACDL; MGAT4A; UNC50; COA5; INPP4A; CNGA3; VWA3B; TMEM131; ACTR1B; COX5B; FAM178B; SEMA4C; ANKRD39; U6; ANKRD23; CNNM3; CNNM4; LMAN2L; FER1L5; KANSL3; RPIA; EIF2AK3; TEX37; FOXI3; THNSL2; FABP1; SMYD1; KRCC1; CD8A; RMND5A; RNF103; CHMP3; KDM3A; REEP1; U6; MRPL35; IMMT; PTCD3; SNORD94; POLR1A; ST3GAL5; ATOH8; GNLY; SFTPB; USP39; C2orf68; TMEM150A; RNF181; VAMP5; VAMP8; GGCX; MAT2A; CAPG; ELMOD3; RETSAT; KCMF1; TMSB10; DNAH6; SUCLG1; U2; U6; U6; U6; CTNNA2; LRRTM1; U1; </t>
  </si>
  <si>
    <t xml:space="preserve">ENSSSCG00000008452; ENSSSCG00000008453; ENSSSCG00000035912; ENSSSCG00000038383; ENSSSCG00000008456; ENSSSCG00000032888; ENSSSCG00000008459; ENSSSCG00000058682; ENSSSCG00000061904; ENSSSCG00000056837; ENSSSCG00000060660; ENSSSCG00000057784; ENSSSCG00000038549; ENSSSCG00000051522; ENSSSCG00000048122; ENSSSCG00000047431; ENSSSCG00000050679; ENSSSCG00000053703; ENSSSCG00000060540; ENSSSCG00000058606; ENSSSCG00000051523; ENSSSCG00000059235; ENSSSCG00000059094; ENSSSCG00000036525; ENSSSCG00000038660; ENSSSCG00000008464; </t>
  </si>
  <si>
    <t xml:space="preserve">LRPPRC; ABCG8; ABCG5; DYNC2LI1; PLEKHH2; ZFP36L2; ssc-mir-9855-1; HAAO; MTA3; </t>
  </si>
  <si>
    <t xml:space="preserve">ENSSSCG00000000712; ENSSSCG00000033544; ENSSSCG00000056583; ENSSSCG00000062895; ENSSSCG00000051355; ENSSSCG00000058545; ENSSSCG00000056277; ENSSSCG00000039968; ENSSSCG00000062619; ENSSSCG00000052419; ENSSSCG00000055027; ENSSSCG00000057127; ENSSSCG00000055542; ENSSSCG00000050750; ENSSSCG00000000716; ENSSSCG00000052477; ENSSSCG00000060060; ENSSSCG00000000718; ENSSSCG00000000719; ENSSSCG00000055899; ENSSSCG00000000720; ENSSSCG00000000721; ENSSSCG00000000722; ENSSSCG00000000723; ENSSSCG00000032662; ENSSSCG00000052449; ENSSSCG00000024219; ENSSSCG00000038694; ENSSSCG00000061388; ENSSSCG00000041705; ENSSSCG00000000728; ENSSSCG00000059292; ENSSSCG00000000732; ENSSSCG00000000730; ENSSSCG00000000734; ENSSSCG00000000735; ENSSSCG00000000736; ENSSSCG00000000737; ENSSSCG00000000738; ENSSSCG00000000739; ENSSSCG00000000740; ENSSSCG00000000741; ENSSSCG00000000742; ENSSSCG00000000743; ENSSSCG00000000744; ENSSSCG00000045517; ENSSSCG00000000745; ENSSSCG00000000746; ENSSSCG00000044015; ENSSSCG00000059828; ENSSSCG00000000748; ENSSSCG00000026545; ENSSSCG00000000749; ENSSSCG00000030076; ENSSSCG00000029464; ENSSSCG00000000751; ENSSSCG00000033412; ENSSSCG00000050988; ENSSSCG00000000753; ENSSSCG00000043368; ENSSSCG00000000754; ENSSSCG00000000755; ENSSSCG00000000759; ENSSSCG00000052463; ENSSSCG00000043186; ENSSSCG00000063026; ENSSSCG00000000757; ENSSSCG00000026537; ENSSSCG00000000760; ENSSSCG00000023976; ENSSSCG00000039585; ENSSSCG00000060039; ENSSSCG00000059113; ENSSSCG00000058476; ENSSSCG00000053051; ENSSSCG00000061688; ENSSSCG00000060500; ENSSSCG00000057967; ENSSSCG00000062516; ENSSSCG00000060091; ENSSSCG00000059934; ENSSSCG00000061771; ENSSSCG00000058332; ENSSSCG00000060263; ENSSSCG00000053657; ENSSSCG00000056977; ENSSSCG00000041764; ENSSSCG00000056117; ENSSSCG00000043418; ENSSSCG00000000765; ENSSSCG00000036523; ENSSSCG00000000764; ENSSSCG00000035218; ENSSSCG00000000766; ENSSSCG00000054115; ENSSSCG00000040373; ENSSSCG00000000769; ENSSSCG00000000770; ENSSSCG00000027190; ENSSSCG00000060615; ENSSSCG00000050087; ENSSSCG00000000774; ENSSSCG00000000777; ENSSSCG00000000778; ENSSSCG00000060782; ENSSSCG00000000779; ENSSSCG00000000781; ENSSSCG00000000782; ENSSSCG00000000783; ENSSSCG00000053020; ENSSSCG00000058613; ENSSSCG00000055785; ENSSSCG00000000784; ENSSSCG00000061721; ENSSSCG00000000789; ENSSSCG00000000791; ENSSSCG00000055356; ENSSSCG00000060645; ENSSSCG00000061975; ENSSSCG00000054531; ENSSSCG00000057112; ENSSSCG00000060184; ENSSSCG00000061009; ENSSSCG00000054824; ENSSSCG00000057425; ENSSSCG00000060516; ENSSSCG00000057603; ENSSSCG00000054803; ENSSSCG00000042251; ENSSSCG00000061339; ENSSSCG00000031701; ENSSSCG00000031775; ENSSSCG00000000793; ENSSSCG00000034066; ENSSSCG00000034491; ENSSSCG00000039286; ENSSSCG00000041891; ENSSSCG00000048392; ENSSSCG00000047319; ENSSSCG00000055192; ENSSSCG00000054318; ENSSSCG00000000795; ENSSSCG00000000800; ENSSSCG00000000799; ENSSSCG00000000798; ENSSSCG00000019785; ENSSSCG00000000801; ENSSSCG00000060030; ENSSSCG00000000802; ENSSSCG00000044098; ENSSSCG00000054346; ENSSSCG00000035938; ENSSSCG00000000804; ENSSSCG00000052460; ENSSSCG00000056755; ENSSSCG00000030685; ENSSSCG00000047850; ENSSSCG00000046889; ENSSSCG00000000806; ENSSSCG00000059840; ENSSSCG00000055165; ENSSSCG00000034097; ENSSSCG00000000807; ENSSSCG00000000808; ENSSSCG00000049194; ENSSSCG00000060580; ENSSSCG00000026597; ENSSSCG00000053597; ENSSSCG00000055119; ENSSSCG00000000810; ENSSSCG00000000811; ENSSSCG00000043909; ENSSSCG00000048767; ENSSSCG00000046790; ENSSSCG00000052908; ENSSSCG00000056683; ENSSSCG00000021166; ENSSSCG00000033142; ENSSSCG00000023526; ENSSSCG00000036775; ENSSSCG00000027859; ENSSSCG00000042249; ENSSSCG00000042654; ENSSSCG00000020864; ENSSSCG00000055016; ENSSSCG00000060938; </t>
  </si>
  <si>
    <t xml:space="preserve">VWF; NTF3; KCNA5; ssc-mir-9813; KCNA1; KCNA6; GALNT8; NDUFA9; AKAP3; DYRK4; RAD51AP1; C12orf4; FGF6; FGF23; TIGAR; CCND2; PARP11; CRACR2A; PRMT8; TSPAN11; TSPAN9; TEAD4; TULP3; RHNO1; FOXM1; TEX52; NRIP2; ITFG2; FKBP4; DDX11; IQSEC3; SLC6A12; SLC6A13; KDM5A; CCDC77; B4GALNT3; WNK1; U2; RAD52; ERC1; WNT5B; U6; ADIPOR2; CACNA2D4; LRTM2; DCP1B; CACNA1C; IL17RA; HDHD5; ADA2; CECR2; BCL2L13; BID; MICAL3; PEX26; TUBA8; USP18; CPNE8; KIF21A; ABCD2; C12orf40; SLC2A13; LRRK2; CNTN1; PDZRN4; GXYLT1; YAF2; PPHLN1; ZCRB1; PRICKLE1; ADAMTS20; PUS7L; IRAK4; TWF1; U6; TMEM117; NELL2; DBX2; ANO6; ARID2; SCAF11; SLC38A1; SLC38A2; SLC38A4; AMIGO2; PCED1B; RPAP3; ENDOU; RAPGEF3; SLC48A1; HDAC7; VDR; </t>
  </si>
  <si>
    <t xml:space="preserve">ENSSSCG00000039218; ENSSSCG00000062234; ENSSSCG00000038048; ENSSSCG00000045539; ENSSSCG00000033205; ENSSSCG00000032115; ENSSSCG00000062020; ENSSSCG00000054946; ENSSSCG00000031450; ENSSSCG00000059170; ENSSSCG00000057749; ENSSSCG00000002684; </t>
  </si>
  <si>
    <t xml:space="preserve">SLC38A8; Metazoa_SRP; OSGIN1; MLYCD; HSBP1; CDH13; </t>
  </si>
  <si>
    <t xml:space="preserve">ENSSSCG00000025243; ENSSSCG00000042005; ENSSSCG00000051378; ENSSSCG00000003805; ENSSSCG00000040903; ENSSSCG00000044234; ENSSSCG00000025188; ENSSSCG00000003806; ENSSSCG00000003807; ENSSSCG00000040337; ENSSSCG00000059353; ENSSSCG00000047798; ENSSSCG00000041959; ENSSSCG00000019990; ENSSSCG00000046935; ENSSSCG00000043666; ENSSSCG00000048106; ENSSSCG00000003809; ENSSSCG00000025672; ENSSSCG00000055199; ENSSSCG00000063139; ENSSSCG00000004829; ENSSSCG00000003811; </t>
  </si>
  <si>
    <t xml:space="preserve">SGIP1; PDE4B; U2; LEPR; LEPROT; DNAJC6; ssc-mir-101-2; JAK1; RAVER2; CACHD1; ROR1; </t>
  </si>
  <si>
    <t xml:space="preserve">ENSSSCG00000009157; ENSSSCG00000062602; ENSSSCG00000060501; ENSSSCG00000056690; ENSSSCG00000054938; ENSSSCG00000053913; ENSSSCG00000057642; ENSSSCG00000059573; ENSSSCG00000060466; ENSSSCG00000046677; ENSSSCG00000054893; ENSSSCG00000061622; ENSSSCG00000048607; </t>
  </si>
  <si>
    <t>CXXC4</t>
  </si>
  <si>
    <t xml:space="preserve">ENSSSCG00000022070; ENSSSCG00000028886; ENSSSCG00000023953; ENSSSCG00000046669; ENSSSCG00000014579; ENSSSCG00000014578; ENSSSCG00000051028; ENSSSCG00000059660; ENSSSCG00000014575; ENSSSCG00000059027; ENSSSCG00000014570; ENSSSCG00000014577; ENSSSCG00000033335; ENSSSCG00000044344; ENSSSCG00000014568; ENSSSCG00000014569; ENSSSCG00000036604; ENSSSCG00000039963; ENSSSCG00000044464; ENSSSCG00000014567; ENSSSCG00000041869; ENSSSCG00000049636; ENSSSCG00000030206; ENSSSCG00000061602; ENSSSCG00000053031; ENSSSCG00000023057; ENSSSCG00000055990; ENSSSCG00000058670; ENSSSCG00000014580; ENSSSCG00000014581; ENSSSCG00000039647; ENSSSCG00000042620; ENSSSCG00000059247; ENSSSCG00000061093; ENSSSCG00000053367; ENSSSCG00000014587; ENSSSCG00000061210; ENSSSCG00000059225; ENSSSCG00000056036; ENSSSCG00000059532; ENSSSCG00000036687; ENSSSCG00000059136; ENSSSCG00000056108; ENSSSCG00000057177; ENSSSCG00000060093; ENSSSCG00000063065; ENSSSCG00000054554; ENSSSCG00000057543; ENSSSCG00000063422; ENSSSCG00000060557; ENSSSCG00000053478; ENSSSCG00000061789; ENSSSCG00000062773; ENSSSCG00000063516; ENSSSCG00000055765; ENSSSCG00000049272; ENSSSCG00000044470; ENSSSCG00000021619; ENSSSCG00000048244; ENSSSCG00000014598; ENSSSCG00000038540; ENSSSCG00000014599; ENSSSCG00000060118; ENSSSCG00000057945; ENSSSCG00000038122; ENSSSCG00000031270; ENSSSCG00000014602; ENSSSCG00000039077; ENSSSCG00000058386; ENSSSCG00000053443; ENSSSCG00000062034; ENSSSCG00000014617; ENSSSCG00000061291; ENSSSCG00000059395; ENSSSCG00000014608; ENSSSCG00000014605; ENSSSCG00000043559; ENSSSCG00000062060; ENSSSCG00000057645; ENSSSCG00000055916; ENSSSCG00000057155; ENSSSCG00000052518; ENSSSCG00000053780; ENSSSCG00000033089; ENSSSCG00000058696; ENSSSCG00000020258; ENSSSCG00000058939; ENSSSCG00000051938; ENSSSCG00000061858; ENSSSCG00000014618; ENSSSCG00000024693; ENSSSCG00000029189; ENSSSCG00000023080; ENSSSCG00000029630; ENSSSCG00000023272; ENSSSCG00000023880; ENSSSCG00000057514; ENSSSCG00000057908; ENSSSCG00000057624; ENSSSCG00000039799; ENSSSCG00000045625; ENSSSCG00000037299; ENSSSCG00000014625; ENSSSCG00000059302; ENSSSCG00000055854; ENSSSCG00000014626; ENSSSCG00000054211; ENSSSCG00000014628; ENSSSCG00000014627; ENSSSCG00000014633; ENSSSCG00000033806; ENSSSCG00000014630; ENSSSCG00000014632; ENSSSCG00000014634; ENSSSCG00000035041; ENSSSCG00000055267; ENSSSCG00000060747; ENSSSCG00000051870; ENSSSCG00000040404; ENSSSCG00000057537; ENSSSCG00000056257; ENSSSCG00000040084; ENSSSCG00000056027; ENSSSCG00000055434; ENSSSCG00000058654; ENSSSCG00000063227; ENSSSCG00000055805; ENSSSCG00000058766; ENSSSCG00000061251; ENSSSCG00000059911; ENSSSCG00000031842; ENSSSCG00000038324; ENSSSCG00000050910; ENSSSCG00000060043; ENSSSCG00000048561; ENSSSCG00000052693; ENSSSCG00000036692; ENSSSCG00000054428; ENSSSCG00000062630; ENSSSCG00000061925; ENSSSCG00000054442; ENSSSCG00000060811; ENSSSCG00000057092; ENSSSCG00000062153; ENSSSCG00000014643; ENSSSCG00000050291; ENSSSCG00000056569; ENSSSCG00000052488; ENSSSCG00000055829; ENSSSCG00000062671; ENSSSCG00000048635; ENSSSCG00000060321; ENSSSCG00000058544; ENSSSCG00000058064; ENSSSCG00000053147; ENSSSCG00000059190; ENSSSCG00000042309; ENSSSCG00000050387; ENSSSCG00000057667; ENSSSCG00000044355; ENSSSCG00000055259; ENSSSCG00000051101; ENSSSCG00000034983; ENSSSCG00000033201; ENSSSCG00000034745; ENSSSCG00000021919; ENSSSCG00000045520; ENSSSCG00000043792; ENSSSCG00000014670; ENSSSCG00000014672; ENSSSCG00000031506; ENSSSCG00000032133; ENSSSCG00000039578; ENSSSCG00000031167; ENSSSCG00000041706; ENSSSCG00000046657; ENSSSCG00000014690; ENSSSCG00000014691; ENSSSCG00000027874; ENSSSCG00000051031; ENSSSCG00000044433; ENSSSCG00000037537; ENSSSCG00000034855; ENSSSCG00000051879; ENSSSCG00000055292; ENSSSCG00000034777; ENSSSCG00000063498; ENSSSCG00000051802; ENSSSCG00000032783; ENSSSCG00000058225; ENSSSCG00000014693; ENSSSCG00000014695; ENSSSCG00000054307; ENSSSCG00000052377; ENSSSCG00000054026; ENSSSCG00000033347; ENSSSCG00000057210; ENSSSCG00000023352; ENSSSCG00000014708; ENSSSCG00000034902; ENSSSCG00000053133; ENSSSCG00000058477; ENSSSCG00000058957; ENSSSCG00000055108; ENSSSCG00000050793; ENSSSCG00000014715; ENSSSCG00000060217; ENSSSCG00000060652; ENSSSCG00000059753; ENSSSCG00000053456; ENSSSCG00000062640; ENSSSCG00000063124; ENSSSCG00000014725; ENSSSCG00000038670; ENSSSCG00000014727; ENSSSCG00000036777; ENSSSCG00000014726; ENSSSCG00000014728; ENSSSCG00000023196; ENSSSCG00000046187; ENSSSCG00000042866; ENSSSCG00000035868; ENSSSCG00000022853; ENSSSCG00000056559; ENSSSCG00000027566; ENSSSCG00000059408; ENSSSCG00000062505; ENSSSCG00000053748; ENSSSCG00000062817; ENSSSCG00000041697; ENSSSCG00000056091; ENSSSCG00000062549; ENSSSCG00000055361; ENSSSCG00000014730; ENSSSCG00000053113; ENSSSCG00000056513; ENSSSCG00000062468; ENSSSCG00000053019; ENSSSCG00000046802; ENSSSCG00000048026; ENSSSCG00000051229; ENSSSCG00000056547; ENSSSCG00000058571; ENSSSCG00000063309; ENSSSCG00000014746; ENSSSCG00000052489; ENSSSCG00000014747; ENSSSCG00000014748; ENSSSCG00000043015; ENSSSCG00000053634; ENSSSCG00000047547; ENSSSCG00000043251; ENSSSCG00000014752; ENSSSCG00000060655; ENSSSCG00000061264; ENSSSCG00000014754; ENSSSCG00000043619; ENSSSCG00000014755; ENSSSCG00000014756; ENSSSCG00000014757; ENSSSCG00000014758; ENSSSCG00000014759; ENSSSCG00000045042; ENSSSCG00000014760; ENSSSCG00000055691; ENSSSCG00000060948; ENSSSCG00000014762; ENSSSCG00000039411; ENSSSCG00000014764; ENSSSCG00000038021; ENSSSCG00000038333; ENSSSCG00000060933; ENSSSCG00000014766; ENSSSCG00000014767; ENSSSCG00000014768; ENSSSCG00000014769; ENSSSCG00000062582; ENSSSCG00000062823; ENSSSCG00000049903; ENSSSCG00000052396; ENSSSCG00000014778; ENSSSCG00000014779; ENSSSCG00000014780; ENSSSCG00000061861; ENSSSCG00000058147; ENSSSCG00000052821; ENSSSCG00000035070; ENSSSCG00000032012; ENSSSCG00000014787; ENSSSCG00000053679; ENSSSCG00000061824; ENSSSCG00000055668; ENSSSCG00000014789; ENSSSCG00000014790; ENSSSCG00000014791; ENSSSCG00000014792; ENSSSCG00000039656; ENSSSCG00000035653; ENSSSCG00000014794; ENSSSCG00000014796; ENSSSCG00000038255; ENSSSCG00000062852; ENSSSCG00000014799; ENSSSCG00000048448; ENSSSCG00000048507; ENSSSCG00000023796; ENSSSCG00000014800; ENSSSCG00000014802; ENSSSCG00000014803; ENSSSCG00000014804; ENSSSCG00000014805; ENSSSCG00000014806; ENSSSCG00000056890; ENSSSCG00000061202; ENSSSCG00000036853; ENSSSCG00000022236; ENSSSCG00000053501; ENSSSCG00000060265; ENSSSCG00000014812; ENSSSCG00000014811; ENSSSCG00000014813; ENSSSCG00000061753; ENSSSCG00000036887; ENSSSCG00000045388; ENSSSCG00000029388; ENSSSCG00000018907; ENSSSCG00000014817; ENSSSCG00000014818; ENSSSCG00000014819; ENSSSCG00000014820; ENSSSCG00000018974; ENSSSCG00000040207; ENSSSCG00000014823; ENSSSCG00000042041; ENSSSCG00000014822; ENSSSCG00000014825; ENSSSCG00000039996; ENSSSCG00000044826; ENSSSCG00000014827; ENSSSCG00000053213; ENSSSCG00000014828; ENSSSCG00000014829; ENSSSCG00000018902; ENSSSCG00000014830; ENSSSCG00000014831; ENSSSCG00000014832; ENSSSCG00000014833; ENSSSCG00000018519; ENSSSCG00000014834; ENSSSCG00000014835; ENSSSCG00000047043; ENSSSCG00000020856; ENSSSCG00000060233; ENSSSCG00000014840; ENSSSCG00000014838; ENSSSCG00000042110; ENSSSCG00000029323; ENSSSCG00000055772; ENSSSCG00000024060; ENSSSCG00000027506; ENSSSCG00000014843; ENSSSCG00000021822; ENSSSCG00000021702; ENSSSCG00000055317; ENSSSCG00000014850; ENSSSCG00000056766; ENSSSCG00000021638; ENSSSCG00000056339; ENSSSCG00000023029; ENSSSCG00000025925; ENSSSCG00000014851; ENSSSCG00000033899; ENSSSCG00000014852; ENSSSCG00000018827; ENSSSCG00000020018; ENSSSCG00000014855; ENSSSCG00000019350; ENSSSCG00000025715; ENSSSCG00000056112; ENSSSCG00000059209; ENSSSCG00000052819; ENSSSCG00000014854; ENSSSCG00000014853; ENSSSCG00000046488; ENSSSCG00000039468; ENSSSCG00000014860; ENSSSCG00000058232; ENSSSCG00000054823; ENSSSCG00000014861; ENSSSCG00000035830; ENSSSCG00000061550; ENSSSCG00000034102; ENSSSCG00000028979; ENSSSCG00000053275; ENSSSCG00000022347; ENSSSCG00000048879; ENSSSCG00000041654; ENSSSCG00000044109; ENSSSCG00000058404; ENSSSCG00000040639; ENSSSCG00000062483; ENSSSCG00000042234; ENSSSCG00000049227; ENSSSCG00000014868; ENSSSCG00000046278; ENSSSCG00000045225; ENSSSCG00000062999; ENSSSCG00000014869; ENSSSCG00000055915; ENSSSCG00000014871; ENSSSCG00000014872; ENSSSCG00000032723; ENSSSCG00000053515; ENSSSCG00000053663; ENSSSCG00000060162; ENSSSCG00000014874; ENSSSCG00000014875; ENSSSCG00000014876; ENSSSCG00000014877; ENSSSCG00000053774; ENSSSCG00000058608; ENSSSCG00000055558; ENSSSCG00000014878; ENSSSCG00000053595; ENSSSCG00000052331; ENSSSCG00000014880; ENSSSCG00000063231; ENSSSCG00000061249; ENSSSCG00000014881; ENSSSCG00000014882; ENSSSCG00000037251; ENSSSCG00000014884; ENSSSCG00000056695; ENSSSCG00000031979; ENSSSCG00000033822; ENSSSCG00000039494; ENSSSCG00000014887; ENSSSCG00000033506; ENSSSCG00000042960; ENSSSCG00000014892; ENSSSCG00000014891; ENSSSCG00000048333; ENSSSCG00000014893; ENSSSCG00000014894; ENSSSCG00000044510; ENSSSCG00000019199; ENSSSCG00000060442; ENSSSCG00000057588; ENSSSCG00000059635; ENSSSCG00000056231; ENSSSCG00000054881; ENSSSCG00000052997; ENSSSCG00000061961; ENSSSCG00000063367; ENSSSCG00000060361; ENSSSCG00000058311; ENSSSCG00000054666; ENSSSCG00000052311; ENSSSCG00000054748; </t>
  </si>
  <si>
    <t xml:space="preserve">ENSSSCG00000059350; ENSSSCG00000011112; ENSSSCG00000011113; ENSSSCG00000011114; ENSSSCG00000039539; ENSSSCG00000054833; ENSSSCG00000060444; ENSSSCG00000011117; ENSSSCG00000022247; ENSSSCG00000011119; ENSSSCG00000011120; ENSSSCG00000046967; ENSSSCG00000056714; ENSSSCG00000054371; ENSSSCG00000011121; ENSSSCG00000061765; ENSSSCG00000045932; ENSSSCG00000055980; ENSSSCG00000052436; ENSSSCG00000053230; ENSSSCG00000053971; ENSSSCG00000062375; ENSSSCG00000057078; ENSSSCG00000057833; ENSSSCG00000059616; ENSSSCG00000055517; ENSSSCG00000061967; ENSSSCG00000053248; ENSSSCG00000044723; ENSSSCG00000056432; ENSSSCG00000057551; ENSSSCG00000055649; ENSSSCG00000059670; ENSSSCG00000060425; ENSSSCG00000061968; ENSSSCG00000051544; ENSSSCG00000058996; ENSSSCG00000049709; ENSSSCG00000057058; ENSSSCG00000058278; ENSSSCG00000058513; ENSSSCG00000061740; ENSSSCG00000057760; ENSSSCG00000060973; ENSSSCG00000055687; ENSSSCG00000053672; ENSSSCG00000059003; ENSSSCG00000048493; ENSSSCG00000059712; ENSSSCG00000020605; ENSSSCG00000057384; ENSSSCG00000043929; ENSSSCG00000043083; ENSSSCG00000058793; ENSSSCG00000011125; ENSSSCG00000011127; ENSSSCG00000034086; ENSSSCG00000033095; ENSSSCG00000011128; ENSSSCG00000011129; ENSSSCG00000047886; ENSSSCG00000024480; ENSSSCG00000061956; </t>
  </si>
  <si>
    <t xml:space="preserve">CDC123; NUDT5; SEC61A2; DHTKD1; UPF2; PROSER2; ECHDC3; USP6NL; U6; GATA3; TAF3; ATP5F1C; KIN; ITIH2; ITIH5; SFMBT2; </t>
  </si>
  <si>
    <t xml:space="preserve">ENSSSCG00000046758; ENSSSCG00000055601; ENSSSCG00000052782; ENSSSCG00000009464; ENSSSCG00000020032; ENSSSCG00000018581; ENSSSCG00000009466; ENSSSCG00000040184; ENSSSCG00000059973; ENSSSCG00000045420; ENSSSCG00000057974; ENSSSCG00000055141; ENSSSCG00000050426; ENSSSCG00000046323; ENSSSCG00000045335; </t>
  </si>
  <si>
    <t xml:space="preserve">TBC1D4; U6; U6; UCHL3; LMO7; </t>
  </si>
  <si>
    <t xml:space="preserve">ENSSSCG00000055585; ENSSSCG00000055423; ENSSSCG00000034696; ENSSSCG00000048083; ENSSSCG00000048182; ENSSSCG00000052544; ENSSSCG00000051406; ENSSSCG00000051633; ENSSSCG00000017137; ENSSSCG00000027229; ENSSSCG00000017136; ENSSSCG00000017135; ENSSSCG00000017131; ENSSSCG00000017134; ENSSSCG00000053358; ENSSSCG00000017133; ENSSSCG00000058976; ENSSSCG00000017125; ENSSSCG00000017126; ENSSSCG00000017127; ENSSSCG00000017128; ENSSSCG00000032116; ENSSSCG00000033221; ENSSSCG00000044039; ENSSSCG00000039807; ENSSSCG00000037364; ENSSSCG00000035852; ENSSSCG00000024018; ENSSSCG00000044226; ENSSSCG00000029553; ENSSSCG00000029944; ENSSSCG00000040352; ENSSSCG00000033689; ENSSSCG00000040385; ENSSSCG00000031851; ENSSSCG00000039873; ENSSSCG00000036973; ENSSSCG00000040503; ENSSSCG00000049515; ENSSSCG00000040727; ENSSSCG00000052239; ENSSSCG00000039013; ENSSSCG00000044793; ENSSSCG00000032974; ENSSSCG00000034723; ENSSSCG00000035253; ENSSSCG00000059540; ENSSSCG00000034695; ENSSSCG00000039650; ENSSSCG00000032655; ENSSSCG00000035837; ENSSSCG00000035728; ENSSSCG00000057304; ENSSSCG00000053087; ENSSSCG00000034058; ENSSSCG00000039148; ENSSSCG00000037039; ENSSSCG00000039424; ENSSSCG00000034891; ENSSSCG00000055034; ENSSSCG00000033620; ENSSSCG00000033148; ENSSSCG00000033082; ENSSSCG00000053661; ENSSSCG00000034716; ENSSSCG00000033788; ENSSSCG00000053315; ENSSSCG00000031531; ENSSSCG00000024235; ENSSSCG00000029616; ENSSSCG00000052003; ENSSSCG00000028355; ENSSSCG00000023045; ENSSSCG00000057060; ENSSSCG00000062857; ENSSSCG00000061157; ENSSSCG00000057894; ENSSSCG00000022317; ENSSSCG00000039183; ENSSSCG00000028593; ENSSSCG00000017143; ENSSSCG00000039849; ENSSSCG00000017141; ENSSSCG00000024675; ENSSSCG00000017142; ENSSSCG00000051900; ENSSSCG00000017140; ENSSSCG00000017139; </t>
  </si>
  <si>
    <t xml:space="preserve">METRNL; B3GNTL1; TBCD; FN3K; FN3KRP; RAB40B; WDR45B; FOXK2; NARF; CYBC1; HEXD; OGFOD3; CSNK1D; SLC16A3; CCDC57; FASN; DUS1L; GPS1; RFNG; CBR2; DCXR; RAC3; LRRC45; ASPSCR1; NOTUM; MYADML2; PYCR1; MAFG; SIRT7; PCYT2; ALYREF; NPB; ARHGDIA; P4HB; PPP1R27; MCRIP1; GCGR; SLC25A10; MRPL12; HGS; ARL16; CCDC137; OXLD1; PDE6G; TSPAN10; NPLOC4; FAAP100; FSCN2; ACTG1; BAHCC1; SLC38A10; NDUFAF8; TEPSIN; CEP131; PVALEF; AATK; BAIAP2; CHMP6; RPTOR; </t>
  </si>
  <si>
    <t xml:space="preserve">ENSSSCG00000011245; ENSSSCG00000052901; ENSSSCG00000028740; ENSSSCG00000011246; ENSSSCG00000027550; ENSSSCG00000062897; ENSSSCG00000011249; ENSSSCG00000011250; ENSSSCG00000011251; ENSSSCG00000011253; ENSSSCG00000011256; ENSSSCG00000011255; ENSSSCG00000011254; ENSSSCG00000011257; ENSSSCG00000011258; ENSSSCG00000050976; ENSSSCG00000011259; ENSSSCG00000011260; ENSSSCG00000029419; ENSSSCG00000011261; ENSSSCG00000034916; ENSSSCG00000011263; ENSSSCG00000011264; </t>
  </si>
  <si>
    <t xml:space="preserve">ITGA9; CTDSPL; VILL; PLCD1; DLEC1; ACAA1; MYD88; SLC22A13; SLC22A14; XYLB; ACVR2B; EXOG; U2; SCN5A; SCN10A; SCN11A; WDR48; GORASP1; TTC21A; CSRNP1; </t>
  </si>
  <si>
    <t xml:space="preserve">ENSSSCG00000010468; ENSSSCG00000039887; ENSSSCG00000010470; ENSSSCG00000010471; ENSSSCG00000046546; ENSSSCG00000036314; ENSSSCG00000010473; ENSSSCG00000010474; ENSSSCG00000010475; ENSSSCG00000010476; ENSSSCG00000010477; ENSSSCG00000059858; ENSSSCG00000010478; ENSSSCG00000010479; ENSSSCG00000010480; ENSSSCG00000024359; ENSSSCG00000010481; ENSSSCG00000027230; ENSSSCG00000010483; ENSSSCG00000010484; ENSSSCG00000020323; ENSSSCG00000010485; ENSSSCG00000022567; ENSSSCG00000010486; ENSSSCG00000057811; ENSSSCG00000061845; ENSSSCG00000032095; ENSSSCG00000055019; ENSSSCG00000035347; ENSSSCG00000059716; ENSSSCG00000058563; ENSSSCG00000062451; ENSSSCG00000010489; ENSSSCG00000055326; ENSSSCG00000051054; ENSSSCG00000010493; ENSSSCG00000055925; ENSSSCG00000010494; ENSSSCG00000010495; ENSSSCG00000010496; ENSSSCG00000010497; ENSSSCG00000020257; ENSSSCG00000046471; ENSSSCG00000010502; ENSSSCG00000010503; ENSSSCG00000010504; ENSSSCG00000010505; ENSSSCG00000010506; ENSSSCG00000010507; ENSSSCG00000010508; ENSSSCG00000010509; ENSSSCG00000062572; ENSSSCG00000010513; ENSSSCG00000010512; ENSSSCG00000060405; ENSSSCG00000037185; ENSSSCG00000032821; ENSSSCG00000038904; ENSSSCG00000010514; ENSSSCG00000018212; ENSSSCG00000010517; ENSSSCG00000010518; ENSSSCG00000010519; ENSSSCG00000010520; ENSSSCG00000010521; ENSSSCG00000010522; ENSSSCG00000010523; ENSSSCG00000036954; ENSSSCG00000010525; ENSSSCG00000036824; ENSSSCG00000010527; ENSSSCG00000010528; ENSSSCG00000010529; ENSSSCG00000053605; ENSSSCG00000055547; ENSSSCG00000057073; ENSSSCG00000040359; ENSSSCG00000010530; ENSSSCG00000010531; ENSSSCG00000010532; ENSSSCG00000010533; ENSSSCG00000010534; ENSSSCG00000010535; ENSSSCG00000035588; ENSSSCG00000010536; ENSSSCG00000010537; ENSSSCG00000044851; ENSSSCG00000047374; ENSSSCG00000010538; ENSSSCG00000059786; ENSSSCG00000037536; ENSSSCG00000010540; ENSSSCG00000010541; ENSSSCG00000010542; ENSSSCG00000010543; ENSSSCG00000019803; ENSSSCG00000010544; ENSSSCG00000010545; ENSSSCG00000058016; ENSSSCG00000010546; ENSSSCG00000010548; ENSSSCG00000010550; ENSSSCG00000018383; ENSSSCG00000010551; ENSSSCG00000010552; ENSSSCG00000010554; ENSSSCG00000006164; ENSSSCG00000006165; ENSSSCG00000006166; ENSSSCG00000010555; ENSSSCG00000044499; ENSSSCG00000049992; ENSSSCG00000044372; ENSSSCG00000056813; ENSSSCG00000058770; ENSSSCG00000010556; ENSSSCG00000037592; ENSSSCG00000029533; ENSSSCG00000049392; ENSSSCG00000010560; ENSSSCG00000048703; ENSSSCG00000030428; ENSSSCG00000021798; ENSSSCG00000010559; ENSSSCG00000053081; ENSSSCG00000022005; ENSSSCG00000022429; ENSSSCG00000010561; ENSSSCG00000048585; ENSSSCG00000051239; ENSSSCG00000043253; ENSSSCG00000051393; ENSSSCG00000022693; ENSSSCG00000062688; ENSSSCG00000010563; ENSSSCG00000044625; ENSSSCG00000058651; ENSSSCG00000010564; ENSSSCG00000010565; ENSSSCG00000010566; ENSSSCG00000055478; ENSSSCG00000036146; ENSSSCG00000010568; ENSSSCG00000010569; ENSSSCG00000010570; ENSSSCG00000010571; ENSSSCG00000010573; ENSSSCG00000010574; ENSSSCG00000010575; ENSSSCG00000010576; ENSSSCG00000010577; ENSSSCG00000010578; ENSSSCG00000010579; ENSSSCG00000054273; ENSSSCG00000010580; ENSSSCG00000010581; ENSSSCG00000038504; ENSSSCG00000033359; ENSSSCG00000010584; ENSSSCG00000010585; ENSSSCG00000010586; ENSSSCG00000037500; ENSSSCG00000041413; ENSSSCG00000038856; ENSSSCG00000057817; ENSSSCG00000031782; ENSSSCG00000010589; ENSSSCG00000029594; ENSSSCG00000010591; ENSSSCG00000038633; ENSSSCG00000010592; ENSSSCG00000010593; ENSSSCG00000010594; ENSSSCG00000051218; ENSSSCG00000010595; ENSSSCG00000020954; ENSSSCG00000010597; ENSSSCG00000032165; ENSSSCG00000019431; ENSSSCG00000010599; ENSSSCG00000010600; ENSSSCG00000010601; ENSSSCG00000034671; ENSSSCG00000010603; ENSSSCG00000010604; ENSSSCG00000056038; ENSSSCG00000010605; ENSSSCG00000010606; ENSSSCG00000010607; ENSSSCG00000049538; ENSSSCG00000010608; ENSSSCG00000010609; ENSSSCG00000010610; ENSSSCG00000022351; ENSSSCG00000030271; ENSSSCG00000010613; ENSSSCG00000010614; ENSSSCG00000058306; ENSSSCG00000010617; </t>
  </si>
  <si>
    <t xml:space="preserve">CPEB3; MARCHF5; IDE; KIF11; HHEX; EXOC6; CYP26C1; CYP26A1; MYOF; CEP55; FFAR4; RBP4; PDE6C; FRA10AC1; LGI1; SLC35G1; PLCE1; NOC3L; U6; TBC1D12; HELLS; CYP2C49; PDLIM1; SORBS1; ALDH18A1; TCTN3; ENTPD1; CC2D2B; CCNJ; ZNF518A; BLNK; DNTT; OPALIN; TLL2; TM9SF3; PIK3AP1; U6; LCOR; SLIT1; ARHGAP19; FRAT1; FRAT2; RRP12; U6; EXOSC1; ZDHHC16; MMS19; UBTD1; ANKRD2; HOGA1; MORN4; PI4K2A; AVPI1; MARVELD1; ZFYVE27; SFRP5; GOLGA7B; CRTAC1; LOXL4; PYROXD2; HPS1; HPSE2; U6; CNNM1; GOT1; NKX2-3; SLC25A28; ENTPD7; COX15; CUTC; ABCC2; Y_RNA; DNMBP; CPN1; CHUK; CWF19L1; SNORA12; BLOC1S2; PKD2L1; SCD; WNT8B; SEC31B; NDUFB8; HIF1AN; PAX2; SLF2; SEMA4G; ssc-mir-10382; MRPL43; TWNK; LZTS2; SFXN3; KAZALD1; TLX1; LBX1; BTRC; POLL; DPCD; FBXW4; FGF8; NPM3; OGA; KCNIP2; ARMH3; LDB1; PPRC1; NOLC1; ELOVL3; PITX3; GBF1; NFKB2; PSD; FBXL15; CUEDC2; MFSD13A; ACTR1A; SUFU; TRIM8; ARL3; SFXN2; WBP1L; CYP17A1; BORCS7; AS3MT; CNNM2; NT5C2; INA; PCGF6; TAF5; ATP5MK; ssc-mir-1307; PDCD11; CALHM2; CALHM1; CALHM3; NEURL1; SH3PXD2A; U6; STN1; SLK; COL17A1; U2; SFR1; CFAP43; GSTO1; GSTO2; ITPRIP; CFAP58; SORCS3; </t>
  </si>
  <si>
    <t xml:space="preserve">ENSSSCG00000010680; ENSSSCG00000010681; ENSSSCG00000010682; ENSSSCG00000010683; ENSSSCG00000059326; ENSSSCG00000039838; ENSSSCG00000010685; ENSSSCG00000010686; ENSSSCG00000010687; ENSSSCG00000010688; ENSSSCG00000056743; ENSSSCG00000010690; ENSSSCG00000010691; ENSSSCG00000010692; ENSSSCG00000061885; ENSSSCG00000053917; ENSSSCG00000062573; ENSSSCG00000041462; ENSSSCG00000010698; ENSSSCG00000010699; ENSSSCG00000057767; ENSSSCG00000010700; ENSSSCG00000037530; ENSSSCG00000053894; ENSSSCG00000038463; ENSSSCG00000010701; ENSSSCG00000010702; ENSSSCG00000010703; ENSSSCG00000055799; ENSSSCG00000049231; ENSSSCG00000002980; ENSSSCG00000021947; ENSSSCG00000061335; ENSSSCG00000002978; ENSSSCG00000002977; ENSSSCG00000010717; ENSSSCG00000047391; ENSSSCG00000010718; ENSSSCG00000049267; ENSSSCG00000051569; ENSSSCG00000010719; ENSSSCG00000058782; ENSSSCG00000023865; ENSSSCG00000010721; ENSSSCG00000023565; ENSSSCG00000010723; ENSSSCG00000028775; ENSSSCG00000010724; ENSSSCG00000010725; ENSSSCG00000010726; ENSSSCG00000041864; ENSSSCG00000010727; ENSSSCG00000010728; ENSSSCG00000042079; ENSSSCG00000029482; ENSSSCG00000056235; ENSSSCG00000061242; ENSSSCG00000048831; ENSSSCG00000052177; ENSSSCG00000010734; ENSSSCG00000010733; ENSSSCG00000010735; ENSSSCG00000010732; ENSSSCG00000056519; ENSSSCG00000010737; ENSSSCG00000010738; ENSSSCG00000010739; ENSSSCG00000045428; ENSSSCG00000054450; ENSSSCG00000032832; ENSSSCG00000010741; ENSSSCG00000010742; ENSSSCG00000010743; ENSSSCG00000010744; ENSSSCG00000010745; ENSSSCG00000010746; ENSSSCG00000058648; ENSSSCG00000010747; ENSSSCG00000056596; ENSSSCG00000035045; ENSSSCG00000031345; ENSSSCG00000053344; ENSSSCG00000010752; ENSSSCG00000010753; ENSSSCG00000043587; ENSSSCG00000010755; ENSSSCG00000026302; ENSSSCG00000042700; ENSSSCG00000010756; ENSSSCG00000049746; ENSSSCG00000062115; ENSSSCG00000010757; ENSSSCG00000058621; ENSSSCG00000040426; ENSSSCG00000010759; ENSSSCG00000041578; ENSSSCG00000056260; ENSSSCG00000055953; ENSSSCG00000060847; </t>
  </si>
  <si>
    <t xml:space="preserve">DENND10; SFXN4; PRDX3; GRK5; RGS10; TIAL1; BAG3; INPP5F; MCMBP; SEC23IP; PLPP4; WDR11; FGFR2; ATE1; NSMCE4A; U6; U6; BTBD16; PLEKHA1; HTRA1; AWN; PSP-II; C14H10orf120; PSTK; IKZF5; ACADSB; ssc-mir-4331-2; HMX3; HMX2; BUB3; GPR26; CPXM2; CHST15; NKX1-2; LHPP; FAM53B; EEF1AKMT2; ABRAXAS2; ZRANB1; CTBP2; TEX36; EDRF1; UROS; BCCIP; DHX32; FANK1; ADAM12; U6; C10orf90; DOCK1; INSYN2A; NPS; FOXI2; CLRN3; PTPRE; MGMT; EBF3; C10orf143; GLRX3; </t>
  </si>
  <si>
    <t xml:space="preserve">ENSSSCG00000059403; ENSSSCG00000006876; ENSSSCG00000006877; ENSSSCG00000056507; ENSSSCG00000058061; ENSSSCG00000054970; ENSSSCG00000056990; ENSSSCG00000056834; ENSSSCG00000054532; ENSSSCG00000052229; ENSSSCG00000053543; ENSSSCG00000045360; ENSSSCG00000045465; ENSSSCG00000019038; ENSSSCG00000063336; ENSSSCG00000057149; ENSSSCG00000062507; ENSSSCG00000054077; ENSSSCG00000045731; ENSSSCG00000052531; ENSSSCG00000062470; ENSSSCG00000055421; ENSSSCG00000053817; ENSSSCG00000053842; ENSSSCG00000055872; ENSSSCG00000057175; ENSSSCG00000006878; ENSSSCG00000037932; ENSSSCG00000019029; ENSSSCG00000041339; ENSSSCG00000050401; ENSSSCG00000041080; ENSSSCG00000060569; ENSSSCG00000055077; ENSSSCG00000052429; ENSSSCG00000043509; ENSSSCG00000006879; ENSSSCG00000019764; ENSSSCG00000006881; ENSSSCG00000046641; ENSSSCG00000060812; ENSSSCG00000059304; ENSSSCG00000057332; ENSSSCG00000061167; ENSSSCG00000055527; ENSSSCG00000047388; ENSSSCG00000036509; ENSSSCG00000039854; ENSSSCG00000006885; ENSSSCG00000057986; ENSSSCG00000006887; ENSSSCG00000006888; ENSSSCG00000042741; ENSSSCG00000054448; ENSSSCG00000052762; ENSSSCG00000059490; ENSSSCG00000058491; ENSSSCG00000022447; ENSSSCG00000028620; ENSSSCG00000057623; ENSSSCG00000048647; ENSSSCG00000051612; ENSSSCG00000006889; ENSSSCG00000006890; ENSSSCG00000037549; ENSSSCG00000006892; ENSSSCG00000018816; ENSSSCG00000006893; ENSSSCG00000006894; ENSSSCG00000052405; ENSSSCG00000042012; ENSSSCG00000028310; ENSSSCG00000061685; ENSSSCG00000006897; </t>
  </si>
  <si>
    <t xml:space="preserve">PLPPR5; SNX7; MIR137; DPYD; U6; U6; PTBP2; U6; RWDD3; TLCD4; ALG14; CNN3; SLC44A3; F3; ABCD3; ARHGAP29; ABCA4; GCLM; DNTTIP2; BCAR3; FNBP1L; DR1; CCDC18; </t>
  </si>
  <si>
    <t xml:space="preserve">ENSSSCG00000059800; ENSSSCG00000056882; ENSSSCG00000010219; ENSSSCG00000045063; ENSSSCG00000039707; ENSSSCG00000042743; ENSSSCG00000056722; ENSSSCG00000010221; ENSSSCG00000010222; ENSSSCG00000060611; ENSSSCG00000041538; ENSSSCG00000059931; ENSSSCG00000045125; ENSSSCG00000031360; ENSSSCG00000010224; ENSSSCG00000061632; ENSSSCG00000050044; ENSSSCG00000052273; ENSSSCG00000024081; ENSSSCG00000062855; ENSSSCG00000010226; ENSSSCG00000018370; ENSSSCG00000054643; ENSSSCG00000053179; ENSSSCG00000051817; ENSSSCG00000056605; ENSSSCG00000036476; ENSSSCG00000059919; ENSSSCG00000052022; ENSSSCG00000055826; ENSSSCG00000057010; ENSSSCG00000061005; ENSSSCG00000052123; ENSSSCG00000036480; ENSSSCG00000058022; ENSSSCG00000010232; ENSSSCG00000048396; ENSSSCG00000056957; ENSSSCG00000035600; ENSSSCG00000010234; ENSSSCG00000053407; ENSSSCG00000010235; ENSSSCG00000038913; ENSSSCG00000029311; ENSSSCG00000062491; ENSSSCG00000021995; ENSSSCG00000049861; ENSSSCG00000025876; ENSSSCG00000010238; ENSSSCG00000010239; ENSSSCG00000010240; ENSSSCG00000022303; ENSSSCG00000010241; ENSSSCG00000054537; ENSSSCG00000010243; ENSSSCG00000032463; ENSSSCG00000035187; ENSSSCG00000010245; ENSSSCG00000019527; ENSSSCG00000010246; ENSSSCG00000010247; ENSSSCG00000010248; ENSSSCG00000023374; ENSSSCG00000010250; ENSSSCG00000010251; ENSSSCG00000010252; ENSSSCG00000042315; ENSSSCG00000061445; ENSSSCG00000010253; ENSSSCG00000010254; ENSSSCG00000036152; ENSSSCG00000040498; ENSSSCG00000034488; ENSSSCG00000010256; ENSSSCG00000031713; ENSSSCG00000010258; ENSSSCG00000010259; ENSSSCG00000010260; ENSSSCG00000010261; ENSSSCG00000010266; ENSSSCG00000010267; ENSSSCG00000049487; ENSSSCG00000034444; ENSSSCG00000051352; ENSSSCG00000039399; ENSSSCG00000036446; ENSSSCG00000010271; ENSSSCG00000010272; ENSSSCG00000010273; ENSSSCG00000010274; </t>
  </si>
  <si>
    <t xml:space="preserve">ARID5B; RTKN2; ssc-mir-9836; ZNF365; SNORD36; ADO; EGR2; NRBF2; JMJD1C; ssc-mir-1296; REEP3; CTNNA3; U6; LRRTM3; DNAJC12; SIRT1; HERC4; MYPN; ATOH7; PBLD; HNRNPH3; RUFY2; DNA2; SLC25A16; TET1; CCAR1; U6; SNORD98; STOX1; SNORA70; DDX50; DDX21; KIFBP; SRGN; VPS26A; SUPV3L1; HKDC1; HK1; TACR2; TSPAN15; NEUROG3; COL13A1; MACROH2A2; AIFM2; TYSND1; SAR1A; PPA1; NPFFR1; LRRC20; EIF4EBP2; NODAL; PALD1; PRF1; ADAMTS14; TBATA; SGPL1; </t>
  </si>
  <si>
    <t xml:space="preserve">ENSSSCG00000016516; ENSSSCG00000035963; ENSSSCG00000016517; ENSSSCG00000018723; ENSSSCG00000016518; ENSSSCG00000050345; ENSSSCG00000044154; ENSSSCG00000046862; ENSSSCG00000059968; ENSSSCG00000060303; ENSSSCG00000059737; ENSSSCG00000056501; ENSSSCG00000016519; ENSSSCG00000016520; ENSSSCG00000056071; ENSSSCG00000045010; ENSSSCG00000016521; </t>
  </si>
  <si>
    <t xml:space="preserve">ATP6V0A4; U6; SVOPL; Y_RNA; TRIM24; AKR1D1; CREB3L2; DGKI; </t>
  </si>
  <si>
    <t xml:space="preserve">ENSSSCG00000058793; ENSSSCG00000011125; ENSSSCG00000011127; ENSSSCG00000034086; ENSSSCG00000033095; ENSSSCG00000011128; ENSSSCG00000011129; ENSSSCG00000047886; ENSSSCG00000024480; </t>
  </si>
  <si>
    <t xml:space="preserve">GATA3; TAF3; ATP5F1C; KIN; ITIH2; ITIH5; SFMBT2; </t>
  </si>
  <si>
    <t xml:space="preserve">ENSSSCG00000013040; ENSSSCG00000013041; ENSSSCG00000021620; ENSSSCG00000013043; ENSSSCG00000013044; ENSSSCG00000013045; ENSSSCG00000013046; ENSSSCG00000022687; ENSSSCG00000013049; ENSSSCG00000013050; ENSSSCG00000039805; ENSSSCG00000013048; ENSSSCG00000013051; ENSSSCG00000031666; ENSSSCG00000013052; ENSSSCG00000013054; ENSSSCG00000026914; ENSSSCG00000013056; ENSSSCG00000061988; ENSSSCG00000013057; ENSSSCG00000027453; ENSSSCG00000028537; ENSSSCG00000029248; ENSSSCG00000060619; ENSSSCG00000061902; ENSSSCG00000025413; ENSSSCG00000049137; ENSSSCG00000038346; ENSSSCG00000029516; ENSSSCG00000023571; ENSSSCG00000040074; ENSSSCG00000045138; ENSSSCG00000024545; ENSSSCG00000022404; ENSSSCG00000049213; ENSSSCG00000043175; ENSSSCG00000026837; ENSSSCG00000028290; ENSSSCG00000029095; ENSSSCG00000029549; ENSSSCG00000026212; ENSSSCG00000023669; ENSSSCG00000027032; ENSSSCG00000025513; ENSSSCG00000027405; ENSSSCG00000028025; ENSSSCG00000045572; ENSSSCG00000026293; ENSSSCG00000022866; ENSSSCG00000038711; ENSSSCG00000032696; ENSSSCG00000020665; ENSSSCG00000025571; ENSSSCG00000037745; ENSSSCG00000035472; ENSSSCG00000028542; ENSSSCG00000020823; ENSSSCG00000032197; ENSSSCG00000024917; ENSSSCG00000023110; ENSSSCG00000038370; ENSSSCG00000027847; ENSSSCG00000025282; ENSSSCG00000058339; ENSSSCG00000028275; ENSSSCG00000030653; ENSSSCG00000020809; ENSSSCG00000033054; ENSSSCG00000013061; ENSSSCG00000013062; ENSSSCG00000013063; ENSSSCG00000013064; ENSSSCG00000036669; ENSSSCG00000033010; ENSSSCG00000055375; ENSSSCG00000013060; ENSSSCG00000050103; ENSSSCG00000013065; ENSSSCG00000013067; ENSSSCG00000013068; ENSSSCG00000013066; ENSSSCG00000062139; ENSSSCG00000014540; ENSSSCG00000023090; ENSSSCG00000013074; ENSSSCG00000013073; ENSSSCG00000013072; ENSSSCG00000024015; ENSSSCG00000063433; ENSSSCG00000027538; ENSSSCG00000013078; ENSSSCG00000013079; ENSSSCG00000021906; ENSSSCG00000013088; ENSSSCG00000050990; ENSSSCG00000043988; ENSSSCG00000013082; ENSSSCG00000013083; ENSSSCG00000013084; ENSSSCG00000037843; ENSSSCG00000013086; ENSSSCG00000013087; ENSSSCG00000013094; ENSSSCG00000013093; ENSSSCG00000013092; ENSSSCG00000052816; ENSSSCG00000058512; ENSSSCG00000013095; ENSSSCG00000013090; ENSSSCG00000026060; ENSSSCG00000048235; ENSSSCG00000013096; ENSSSCG00000001005; ENSSSCG00000027430; ENSSSCG00000013097; ENSSSCG00000062785; ENSSSCG00000055081; ENSSSCG00000055965; ENSSSCG00000013098; ENSSSCG00000052588; ENSSSCG00000028762; ENSSSCG00000013115; ENSSSCG00000044416; ENSSSCG00000013111; ENSSSCG00000013114; ENSSSCG00000013113; ENSSSCG00000013110; ENSSSCG00000013107; ENSSSCG00000013106; ENSSSCG00000013105; ENSSSCG00000053266; ENSSSCG00000037987; ENSSSCG00000034847; ENSSSCG00000030879; ENSSSCG00000031637; ENSSSCG00000057843; ENSSSCG00000032893; ENSSSCG00000027387; ENSSSCG00000035701; ENSSSCG00000021812; ENSSSCG00000026796; ENSSSCG00000022114; ENSSSCG00000013102; ENSSSCG00000051873; ENSSSCG00000041746; ENSSSCG00000013100; ENSSSCG00000034506; ENSSSCG00000039560; ENSSSCG00000055543; ENSSSCG00000061888; ENSSSCG00000048002; ENSSSCG00000039252; ENSSSCG00000013117; ENSSSCG00000013118; ENSSSCG00000013119; ENSSSCG00000013120; ENSSSCG00000013122; ENSSSCG00000043927; ENSSSCG00000013124; ENSSSCG00000018435; ENSSSCG00000013125; ENSSSCG00000048276; ENSSSCG00000056935; ENSSSCG00000039750; ENSSSCG00000055875; ENSSSCG00000051402; ENSSSCG00000013132; ENSSSCG00000056218; ENSSSCG00000033378; ENSSSCG00000053103; ENSSSCG00000060285; ENSSSCG00000060122; ENSSSCG00000037942; ENSSSCG00000031303; ENSSSCG00000050458; ENSSSCG00000013145; ENSSSCG00000033703; ENSSSCG00000013147; ENSSSCG00000056332; ENSSSCG00000013148; ENSSSCG00000062244; ENSSSCG00000040088; ENSSSCG00000042844; ENSSSCG00000013151; ENSSSCG00000059180; ENSSSCG00000013155; ENSSSCG00000021176; ENSSSCG00000013157; ENSSSCG00000058088; ENSSSCG00000034228; ENSSSCG00000057747; ENSSSCG00000039851; ENSSSCG00000031496; ENSSSCG00000048530; ENSSSCG00000039026; ENSSSCG00000041067; ENSSSCG00000040949; ENSSSCG00000063215; ENSSSCG00000013162; ENSSSCG00000037988; ENSSSCG00000040200; ENSSSCG00000037952; ENSSSCG00000046773; ENSSSCG00000044981; ENSSSCG00000041862; ENSSSCG00000035278; ENSSSCG00000032557; ENSSSCG00000013170; ENSSSCG00000044923; ENSSSCG00000013172; ENSSSCG00000062454; ENSSSCG00000059500; ENSSSCG00000013174; ENSSSCG00000013175; ENSSSCG00000032364; ENSSSCG00000013176; ENSSSCG00000013177; ENSSSCG00000013178; ENSSSCG00000031442; ENSSSCG00000037892; ENSSSCG00000019281; ENSSSCG00000013181; ENSSSCG00000023379; ENSSSCG00000031163; ENSSSCG00000039659; ENSSSCG00000036359; ENSSSCG00000040919; ENSSSCG00000033998; ENSSSCG00000058094; ENSSSCG00000061610; ENSSSCG00000031326; ENSSSCG00000051375; ENSSSCG00000059948; ENSSSCG00000027553; ENSSSCG00000029468; ENSSSCG00000029059; ENSSSCG00000035585; ENSSSCG00000058872; ENSSSCG00000044933; </t>
  </si>
  <si>
    <t xml:space="preserve">TRPT1; FERMT3; STIP1; MACROD1; FLRT1; OTUB1; COX8A; NAA40; RCOR2; MARK2; ssc-mir-7142; SPINDOC; ZFTA; ATL3; PLAAT3; LGALS12; PLAAT5; SLC22A8; SLC22A6; SLC3A2; U2; SNORD26; SNORD27; SNORD28; SNORD22; SNORD29; SNORD30; SNORD31; SNORD22; U2; WDR74; TEX54; STX5; NXF1; TMEM223; TMEM179B; TAF6L; POLR2G; TTC9C; HNRNPUL2; BSCL2; UBXN1; UQCC3; CSKMT; SNORA57; C11orf98; INTS5; GANAB; B3GAT3; ROM1; EML3; MTA2; TUT1; SCGB1A1; ASRGL1; INCENP; BEST1; RAB3IL1; FADS3; FADS2; FADS1; FEN1; DAGLA; SYT7; LRRC10B; SDHAF2; CPSF7; TMEM216; TMEM138; CYB561A3; TKFC; DDB1; VWCE; PPAG3; VPS37C; CD5; CD6; SLC15A3; TMEM132A; TMEM109; PRPF19; PTGDR2; CCDC86; MS4A10; MS4A15; MS4A8; MS4A13; MS4A12; MS4A1; MS4A5; MS4A7; MS4A2; OOSP2; OOSP3; TCN1; CBLIF; MRPL16; STX3; OR10V1; PATL1; U6; OSBP; OR4D11; OR4D10; MPEG1; DTX4; FAM111A; FAM111B; GLYATL2; GLYAT; CNTF; ZFP91; LPXN; OR5B21; OR5B3; OR10Q1; OR9Q2; OR9Q1; OR9I1; LDHB; CTNND1; BTBD18; TMX2; MED19; ZDHHC5; CLP1; YPEL4; ssc-mir-130a; SERPING1; UBE2L6; TIMM10; SLC43A1; RTN4RL2; SLC43A3; P2RX3; SSRP1; </t>
  </si>
  <si>
    <t xml:space="preserve">ENSSSCG00000060933; ENSSSCG00000062582; ENSSSCG00000062823; ENSSSCG00000049903; ENSSSCG00000052396; ENSSSCG00000014778; ENSSSCG00000014779; ENSSSCG00000014780; ENSSSCG00000061861; ENSSSCG00000058147; ENSSSCG00000052821; ENSSSCG00000035070; ENSSSCG00000032012; ENSSSCG00000014787; ENSSSCG00000053679; ENSSSCG00000061824; ENSSSCG00000055668; ENSSSCG00000014789; ENSSSCG00000014790; ENSSSCG00000014791; ENSSSCG00000014792; ENSSSCG00000039656; ENSSSCG00000035653; ENSSSCG00000014794; ENSSSCG00000014796; ENSSSCG00000038255; ENSSSCG00000062852; ENSSSCG00000014799; ENSSSCG00000048448; ENSSSCG00000048507; ENSSSCG00000023796; ENSSSCG00000014800; ENSSSCG00000014802; ENSSSCG00000014803; ENSSSCG00000014804; ENSSSCG00000014805; ENSSSCG00000014806; ENSSSCG00000056890; ENSSSCG00000061202; ENSSSCG00000036853; ENSSSCG00000022236; ENSSSCG00000053501; ENSSSCG00000060265; ENSSSCG00000014812; ENSSSCG00000014811; ENSSSCG00000014813; ENSSSCG00000061753; ENSSSCG00000036887; ENSSSCG00000045388; ENSSSCG00000029388; ENSSSCG00000018907; ENSSSCG00000014817; ENSSSCG00000014818; ENSSSCG00000014819; ENSSSCG00000014820; ENSSSCG00000018974; ENSSSCG00000040207; ENSSSCG00000014823; ENSSSCG00000042041; ENSSSCG00000014822; ENSSSCG00000014825; ENSSSCG00000039996; ENSSSCG00000044826; ENSSSCG00000014827; ENSSSCG00000053213; ENSSSCG00000014828; ENSSSCG00000014829; ENSSSCG00000018902; ENSSSCG00000014830; ENSSSCG00000014831; ENSSSCG00000014832; ENSSSCG00000014833; ENSSSCG00000018519; ENSSSCG00000014834; ENSSSCG00000014835; ENSSSCG00000047043; ENSSSCG00000020856; </t>
  </si>
  <si>
    <t xml:space="preserve">OR52M1; OR52K1; TRIM21; RRM1; STIM1; PGAP2; NUP98; CHRNA10; ART1; ART5; RNF121; NUMA1; LRRC51; LAMTOR1; TOMT; ANAPC15; U6; FOLR2; INPPL1; PHOX2A; CLPB; PDE2A; MIR139; ARAP1; STARD10; ATG16L2; FCHSD2; U6; P2RY2; P2RY6; RELT; FAM168A; PLEKHB1; RAB6A; MRPL48; U6; COA4; PAAF1; DNAJB13; UCP2; U6; UCP3; C2CD3; U1; PPME1; </t>
  </si>
  <si>
    <t xml:space="preserve">ENSSSCG00000014904; ENSSSCG00000014905; ENSSSCG00000025187; ENSSSCG00000014907; ENSSSCG00000062997; ENSSSCG00000014909; ENSSSCG00000059638; ENSSSCG00000014911; ENSSSCG00000014912; ENSSSCG00000050077; ENSSSCG00000014913; ENSSSCG00000014915; ENSSSCG00000059561; ENSSSCG00000050702; ENSSSCG00000021210; ENSSSCG00000014917; ENSSSCG00000047749; ENSSSCG00000014918; ENSSSCG00000014919; ENSSSCG00000014921; </t>
  </si>
  <si>
    <t xml:space="preserve">DLG2; TMEM126B; TMEM126A; CREBZF; CCDC89; SYTL2; CCDC83; PICALM; EED; HIKESHI; CCDC81; ME3; PRSS23; </t>
  </si>
  <si>
    <t xml:space="preserve">ENSSSCG00000009505; ENSSSCG00000054015; ENSSSCG00000062693; ENSSSCG00000039812; ENSSSCG00000052359; ENSSSCG00000058106; ENSSSCG00000058737; ENSSSCG00000055880; ENSSSCG00000061886; ENSSSCG00000052670; ENSSSCG00000051700; ENSSSCG00000055650; ENSSSCG00000033091; ENSSSCG00000009508; ENSSSCG00000009509; ENSSSCG00000053068; ENSSSCG00000026863; ENSSSCG00000060810; ENSSSCG00000009511; ENSSSCG00000009513; </t>
  </si>
  <si>
    <t xml:space="preserve">MBNL2; RAP2A; IPO5; U6; FARP1; STK24; SLC15A1; </t>
  </si>
  <si>
    <t xml:space="preserve">ENSSSCG00000062206; ENSSSCG00000021042; ENSSSCG00000063536; ENSSSCG00000033733; ENSSSCG00000051671; ENSSSCG00000025442; ENSSSCG00000037381; ENSSSCG00000028122; ENSSSCG00000029219; ENSSSCG00000041575; ENSSSCG00000054869; ENSSSCG00000063100; ENSSSCG00000050754; ENSSSCG00000038056; ENSSSCG00000048855; ENSSSCG00000049319; ENSSSCG00000063224; ENSSSCG00000043103; ENSSSCG00000012071; ENSSSCG00000037110; ENSSSCG00000012072; ENSSSCG00000039975; </t>
  </si>
  <si>
    <t xml:space="preserve">PSMG1; BRWD1; HMGN1; SNORA70; GET1; LCA5L; SH3BGR; PCP4; DSCAM; ssc-mir-9805; </t>
  </si>
  <si>
    <t xml:space="preserve">ENSSSCG00000060524; ENSSSCG00000009601; ENSSSCG00000028694; ENSSSCG00000063091; ENSSSCG00000028559; ENSSSCG00000042031; ENSSSCG00000018795; ENSSSCG00000051623; ENSSSCG00000061147; ENSSSCG00000052163; ENSSSCG00000055110; ENSSSCG00000009605; ENSSSCG00000009612; ENSSSCG00000009611; ENSSSCG00000009610; ENSSSCG00000009609; ENSSSCG00000009613; ENSSSCG00000051235; ENSSSCG00000009614; ENSSSCG00000009615; ENSSSCG00000009616; ENSSSCG00000009617; ENSSSCG00000033355; ENSSSCG00000061162; ENSSSCG00000009619; ENSSSCG00000009620; ENSSSCG00000009621; ENSSSCG00000018131; ENSSSCG00000009622; ENSSSCG00000055518; ENSSSCG00000030228; </t>
  </si>
  <si>
    <t xml:space="preserve">SLC18A1; ATP6V1B2; LZTS1; GFRA2; DOK2; XPO7; FGF17; DMTN; FHIP2B; NUDT18; HR; REEP4; LGI3; SFTPC; BMP1; PHYHIP; ssc-mir-320; POLR3D; PIWIL2; </t>
  </si>
  <si>
    <t xml:space="preserve">ENSSSCG00000059672; ENSSSCG00000019413; ENSSSCG00000051858; ENSSSCG00000053637; ENSSSCG00000053592; ENSSSCG00000010352; ENSSSCG00000044759; ENSSSCG00000061950; ENSSSCG00000040511; ENSSSCG00000010357; ENSSSCG00000010358; ENSSSCG00000010359; ENSSSCG00000060206; ENSSSCG00000010360; ENSSSCG00000059512; ENSSSCG00000024048; ENSSSCG00000026850; ENSSSCG00000037918; ENSSSCG00000051357; ENSSSCG00000026339; ENSSSCG00000010368; ENSSSCG00000027767; ENSSSCG00000028341; ENSSSCG00000036770; ENSSSCG00000055059; ENSSSCG00000058676; ENSSSCG00000010369; ENSSSCG00000010370; ENSSSCG00000043778; </t>
  </si>
  <si>
    <t xml:space="preserve">U6; GRID1; WAPL; OPN4; BMPR1A; MMRN2; SNCG; ADIRF; GLUD1; SHLD2; </t>
  </si>
  <si>
    <t xml:space="preserve">ENSSSCG00000010448; ENSSSCG00000041185; ENSSSCG00000042313; ENSSSCG00000054711; ENSSSCG00000044941; ENSSSCG00000010449; ENSSSCG00000010450; ENSSSCG00000010451; ENSSSCG00000061268; ENSSSCG00000050592; ENSSSCG00000010452; ENSSSCG00000010454; ENSSSCG00000010455; ENSSSCG00000010456; ENSSSCG00000019740; ENSSSCG00000053106; ENSSSCG00000010457; ENSSSCG00000005172; ENSSSCG00000060490; ENSSSCG00000053236; ENSSSCG00000045077; ENSSSCG00000059784; ENSSSCG00000063235; ENSSSCG00000050653; ENSSSCG00000010459; ENSSSCG00000010460; ENSSSCG00000010461; ENSSSCG00000059134; ENSSSCG00000056495; ENSSSCG00000053336; ENSSSCG00000053993; ENSSSCG00000058716; ENSSSCG00000036083; ENSSSCG00000035635; ENSSSCG00000053600; ENSSSCG00000020912; ENSSSCG00000057669; ENSSSCG00000052084; ENSSSCG00000010464; ENSSSCG00000054626; ENSSSCG00000010465; ENSSSCG00000031691; ENSSSCG00000019627; ENSSSCG00000010466; ENSSSCG00000010467; ENSSSCG00000010468; ENSSSCG00000039887; ENSSSCG00000010470; ENSSSCG00000010471; ENSSSCG00000046546; ENSSSCG00000036314; ENSSSCG00000010473; ENSSSCG00000010474; ENSSSCG00000010475; ENSSSCG00000010476; ENSSSCG00000010477; ENSSSCG00000059858; ENSSSCG00000010478; ENSSSCG00000010479; ENSSSCG00000010480; ENSSSCG00000024359; ENSSSCG00000010481; ENSSSCG00000027230; ENSSSCG00000010483; ENSSSCG00000010484; ENSSSCG00000020323; ENSSSCG00000010485; ENSSSCG00000022567; ENSSSCG00000010486; ENSSSCG00000057811; ENSSSCG00000061845; ENSSSCG00000032095; ENSSSCG00000055019; ENSSSCG00000035347; ENSSSCG00000059716; ENSSSCG00000058563; ENSSSCG00000062451; ENSSSCG00000010489; ENSSSCG00000055326; ENSSSCG00000051054; ENSSSCG00000010493; ENSSSCG00000055925; ENSSSCG00000010494; ENSSSCG00000010495; ENSSSCG00000010496; ENSSSCG00000010497; ENSSSCG00000020257; ENSSSCG00000046471; ENSSSCG00000010502; ENSSSCG00000010503; ENSSSCG00000010504; ENSSSCG00000010505; ENSSSCG00000010506; ENSSSCG00000010507; ENSSSCG00000010508; ENSSSCG00000010509; ENSSSCG00000062572; ENSSSCG00000010513; ENSSSCG00000010512; ENSSSCG00000060405; ENSSSCG00000037185; ENSSSCG00000032821; ENSSSCG00000038904; ENSSSCG00000010514; ENSSSCG00000018212; ENSSSCG00000010517; ENSSSCG00000010518; ENSSSCG00000010519; ENSSSCG00000010520; ENSSSCG00000010521; ENSSSCG00000010522; ENSSSCG00000010523; ENSSSCG00000036954; ENSSSCG00000010525; ENSSSCG00000036824; ENSSSCG00000010527; ENSSSCG00000010528; ENSSSCG00000010529; ENSSSCG00000053605; ENSSSCG00000055547; ENSSSCG00000057073; ENSSSCG00000040359; ENSSSCG00000010530; ENSSSCG00000010531; ENSSSCG00000010532; ENSSSCG00000010533; ENSSSCG00000010534; ENSSSCG00000010535; ENSSSCG00000035588; ENSSSCG00000010536; ENSSSCG00000010537; ENSSSCG00000044851; ENSSSCG00000047374; ENSSSCG00000010538; ENSSSCG00000059786; ENSSSCG00000037536; ENSSSCG00000010540; ENSSSCG00000010541; ENSSSCG00000010542; ENSSSCG00000010543; ENSSSCG00000019803; ENSSSCG00000010544; ENSSSCG00000010545; ENSSSCG00000058016; ENSSSCG00000010546; ENSSSCG00000010548; ENSSSCG00000010550; ENSSSCG00000018383; ENSSSCG00000010551; ENSSSCG00000010552; ENSSSCG00000010554; ENSSSCG00000006164; ENSSSCG00000006165; ENSSSCG00000006166; ENSSSCG00000010555; ENSSSCG00000044499; ENSSSCG00000049992; ENSSSCG00000044372; ENSSSCG00000056813; ENSSSCG00000058770; ENSSSCG00000010556; ENSSSCG00000037592; ENSSSCG00000029533; ENSSSCG00000049392; ENSSSCG00000010560; ENSSSCG00000048703; ENSSSCG00000030428; ENSSSCG00000021798; ENSSSCG00000010559; ENSSSCG00000053081; ENSSSCG00000022005; ENSSSCG00000022429; ENSSSCG00000010561; ENSSSCG00000048585; ENSSSCG00000051239; ENSSSCG00000043253; ENSSSCG00000051393; ENSSSCG00000022693; ENSSSCG00000062688; ENSSSCG00000010563; ENSSSCG00000044625; ENSSSCG00000058651; ENSSSCG00000010564; ENSSSCG00000010565; ENSSSCG00000010566; ENSSSCG00000055478; ENSSSCG00000036146; ENSSSCG00000010568; ENSSSCG00000010569; ENSSSCG00000010570; ENSSSCG00000010571; ENSSSCG00000010573; ENSSSCG00000010574; ENSSSCG00000010575; ENSSSCG00000010576; ENSSSCG00000010577; ENSSSCG00000010578; ENSSSCG00000010579; ENSSSCG00000054273; ENSSSCG00000010580; ENSSSCG00000010581; ENSSSCG00000038504; ENSSSCG00000033359; ENSSSCG00000010584; ENSSSCG00000010585; ENSSSCG00000010586; ENSSSCG00000037500; ENSSSCG00000041413; ENSSSCG00000038856; ENSSSCG00000057817; ENSSSCG00000031782; ENSSSCG00000010589; ENSSSCG00000029594; ENSSSCG00000010591; ENSSSCG00000038633; ENSSSCG00000010592; ENSSSCG00000010593; ENSSSCG00000010594; ENSSSCG00000051218; ENSSSCG00000010595; ENSSSCG00000020954; ENSSSCG00000010597; ENSSSCG00000032165; ENSSSCG00000019431; ENSSSCG00000010599; ENSSSCG00000010600; ENSSSCG00000010601; ENSSSCG00000034671; ENSSSCG00000010603; ENSSSCG00000010604; ENSSSCG00000056038; ENSSSCG00000010605; ENSSSCG00000010606; ENSSSCG00000010607; ENSSSCG00000049538; ENSSSCG00000010608; ENSSSCG00000010609; ENSSSCG00000010610; ENSSSCG00000022351; ENSSSCG00000030271; ENSSSCG00000010613; ENSSSCG00000010614; ENSSSCG00000058306; ENSSSCG00000010617; ENSSSCG00000033470; ENSSSCG00000061984; ENSSSCG00000018956; ENSSSCG00000057123; ENSSSCG00000063505; ENSSSCG00000020604; ENSSSCG00000056981; ENSSSCG00000055037; ENSSSCG00000060794; ENSSSCG00000030026; ENSSSCG00000057398; ENSSSCG00000058912; ENSSSCG00000018233; ENSSSCG00000051833; ENSSSCG00000054704; ENSSSCG00000055897; ENSSSCG00000059182; ENSSSCG00000050155; ENSSSCG00000046631; ENSSSCG00000050431; ENSSSCG00000006978; ENSSSCG00000058294; ENSSSCG00000056675; ENSSSCG00000062731; ENSSSCG00000042939; ENSSSCG00000053057; ENSSSCG00000062790; ENSSSCG00000055439; ENSSSCG00000061623; ENSSSCG00000048366; ENSSSCG00000010620; ENSSSCG00000010621; ENSSSCG00000049635; ENSSSCG00000022128; ENSSSCG00000030507; ENSSSCG00000050964; ENSSSCG00000047775; ENSSSCG00000056810; ENSSSCG00000057707; ENSSSCG00000061551; ENSSSCG00000062593; ENSSSCG00000058697; ENSSSCG00000060029; ENSSSCG00000055065; ENSSSCG00000040815; ENSSSCG00000036552; ENSSSCG00000010625; ENSSSCG00000056393; ENSSSCG00000056903; ENSSSCG00000050147; ENSSSCG00000046256; ENSSSCG00000010626; ENSSSCG00000010627; ENSSSCG00000055707; ENSSSCG00000010628; ENSSSCG00000053925; ENSSSCG00000010629; ENSSSCG00000059944; ENSSSCG00000045636; ENSSSCG00000058444; ENSSSCG00000055816; ENSSSCG00000053012; ENSSSCG00000062154; ENSSSCG00000052822; ENSSSCG00000061378; ENSSSCG00000050661; ENSSSCG00000010631; ENSSSCG00000062178; ENSSSCG00000059017; ENSSSCG00000063035; ENSSSCG00000053680; ENSSSCG00000056320; ENSSSCG00000010632; ENSSSCG00000031789; ENSSSCG00000010635; ENSSSCG00000032968; ENSSSCG00000010638; ENSSSCG00000054788; ENSSSCG00000063243; ENSSSCG00000043985; ENSSSCG00000059418; ENSSSCG00000010639; ENSSSCG00000010640; ENSSSCG00000032408; ENSSSCG00000034754; ENSSSCG00000010644; ENSSSCG00000010645; ENSSSCG00000058754; ENSSSCG00000056987; ENSSSCG00000010647; ENSSSCG00000045418; ENSSSCG00000010648; ENSSSCG00000021075; ENSSSCG00000010649; ENSSSCG00000010650; ENSSSCG00000044308; ENSSSCG00000061934; ENSSSCG00000054327; ENSSSCG00000010651; ENSSSCG00000059499; ENSSSCG00000050322; ENSSSCG00000043610; ENSSSCG00000010652; ENSSSCG00000010653; ENSSSCG00000060789; ENSSSCG00000010654; ENSSSCG00000053083; ENSSSCG00000054634; ENSSSCG00000060936; ENSSSCG00000010655; ENSSSCG00000010656; ENSSSCG00000010657; ENSSSCG00000010658; ENSSSCG00000010659; ENSSSCG00000010660; ENSSSCG00000036758; ENSSSCG00000010664; ENSSSCG00000010665; ENSSSCG00000042469; ENSSSCG00000010666; ENSSSCG00000046244; ENSSSCG00000052576; ENSSSCG00000060583; ENSSSCG00000020671; ENSSSCG00000010669; ENSSSCG00000045261; ENSSSCG00000048494; ENSSSCG00000048917; ENSSSCG00000032558; ENSSSCG00000057578; ENSSSCG00000010672; </t>
  </si>
  <si>
    <t xml:space="preserve">FAS; CH25H; LIPA; IFIT2; IFIT3; IFIT1; IFIT5; SLC16A12; PANK1; ssc-mir-107; KIF20B; HTR7; RPP30; ANKRD1; HECTD2; PPP1R3C; TNKS2; U6; FGFBP3; BTAF1; CPEB3; MARCHF5; IDE; KIF11; HHEX; EXOC6; CYP26C1; CYP26A1; MYOF; CEP55; FFAR4; RBP4; PDE6C; FRA10AC1; LGI1; SLC35G1; PLCE1; NOC3L; U6; TBC1D12; HELLS; CYP2C49; PDLIM1; SORBS1; ALDH18A1; TCTN3; ENTPD1; CC2D2B; CCNJ; ZNF518A; BLNK; DNTT; OPALIN; TLL2; TM9SF3; PIK3AP1; U6; LCOR; SLIT1; ARHGAP19; FRAT1; FRAT2; RRP12; U6; EXOSC1; ZDHHC16; MMS19; UBTD1; ANKRD2; HOGA1; MORN4; PI4K2A; AVPI1; MARVELD1; ZFYVE27; SFRP5; GOLGA7B; CRTAC1; LOXL4; PYROXD2; HPS1; HPSE2; U6; CNNM1; GOT1; NKX2-3; SLC25A28; ENTPD7; COX15; CUTC; ABCC2; Y_RNA; DNMBP; CPN1; CHUK; CWF19L1; SNORA12; BLOC1S2; PKD2L1; SCD; WNT8B; SEC31B; NDUFB8; HIF1AN; PAX2; SLF2; SEMA4G; ssc-mir-10382; MRPL43; TWNK; LZTS2; SFXN3; KAZALD1; TLX1; LBX1; BTRC; POLL; DPCD; FBXW4; FGF8; NPM3; OGA; KCNIP2; ARMH3; LDB1; PPRC1; NOLC1; ELOVL3; PITX3; GBF1; NFKB2; PSD; FBXL15; CUEDC2; MFSD13A; ACTR1A; SUFU; TRIM8; ARL3; SFXN2; WBP1L; CYP17A1; BORCS7; AS3MT; CNNM2; NT5C2; INA; PCGF6; TAF5; ATP5MK; ssc-mir-1307; PDCD11; CALHM2; CALHM1; CALHM3; NEURL1; SH3PXD2A; U6; STN1; SLK; COL17A1; U2; SFR1; CFAP43; GSTO1; GSTO2; ITPRIP; CFAP58; SORCS3; U1; U8; U6; SORCS1; SNORA62; XPNPEP1; ADD3; MXI1; SMNDC1; DUSP5; SMC3; RBM20; PDCD4; BBIP1; SHOC2; ADRA2A; GPAM; TECTB; ACSL5; ZDHHC6; VTI1A; TCF7L2; U6; HABP2; NRAP; CASP7; PLEKHS1; DCLRE1A; NHLRC2; ADRB1; CCDC186; TDRD1; VWA2; AFAP1L2; ABLIM1; FHIP2A; TRUB1; ATRNL1; U6; GFRA1; CCDC172; PNLIPRP3; PNLIP; PNLIPRP1; PNLIPRP2; HSPA12A; ENO4; SHTN1; VAX1; U3; SLC18A2; EMX2; RAB11FIP2; </t>
  </si>
  <si>
    <t xml:space="preserve">ENSSSCG00000010755; ENSSSCG00000026302; ENSSSCG00000042700; ENSSSCG00000010756; </t>
  </si>
  <si>
    <t xml:space="preserve">PTPRE; MGMT; </t>
  </si>
  <si>
    <t xml:space="preserve">ENSSSCG00000015960; ENSSSCG00000048470; ENSSSCG00000015961; ENSSSCG00000058207; ENSSSCG00000018985; ENSSSCG00000050626; ENSSSCG00000015962; ENSSSCG00000015963; ENSSSCG00000044710; ENSSSCG00000055609; ENSSSCG00000036172; ENSSSCG00000027516; ENSSSCG00000023297; ENSSSCG00000015965; ENSSSCG00000027348; ENSSSCG00000055342; ENSSSCG00000015969; ENSSSCG00000022345; ENSSSCG00000053160; ENSSSCG00000038076; ENSSSCG00000015973; ENSSSCG00000055172; ENSSSCG00000053483; ENSSSCG00000062858; ENSSSCG00000052102; ENSSSCG00000055568; ENSSSCG00000060536; ENSSSCG00000062484; ENSSSCG00000057379; ENSSSCG00000052011; ENSSSCG00000062793; ENSSSCG00000041478; ENSSSCG00000047114; ENSSSCG00000048395; ENSSSCG00000046877; </t>
  </si>
  <si>
    <t xml:space="preserve">MAP3K20; ssc-mir-9826; CDCA7; U6; SP3; OLA1; SP9; CIR1; SCRN3; GPR155; CHRNA1; ATF2; ATP5MC3; </t>
  </si>
  <si>
    <t>ZNF143; IPO7; SNORA23; TMEM41B; DENND5A; NRIP3; TMEM9B; AKIP1; DENND2B; SNORA3B; SNORA3A; TRIM66; STK33; LMO1; RIC3; TUB; EIF3F; OR10A6; OVCH2; PPFIBP2; SYT9; ZNF215; OR2D2; OR10A4; OR6A2; U6; MRPL17; DCHS1; TPP1; TAF10; ILK; RRP8; TIMM10B; ARFIP2; TRIM3; HPX; APBB1; SMPD1; CAVIN3; CNGA4; FHIP1B; C11orf42; OR52W1; OR52B2; OR56B1; TRIM34; TRIM6; OR52H1; UBQLNL; UBQLN3; OR51I1; OR51Q1; ssc-mir-10390; OR51V1; OR51B5; OR51M1; OR51L1; OR51G1; OR51G2; OR51A7; OR51T1; OR51S1; OR51F2; OR52R1; OR51F1; OR51C1P; OR51E2; OR51E1; TRIM68; OR52M1; OR52K1; TRIM21; RRM1; STIM1; PGAP2; NUP98; CHRNA10; ART1; ART5; RNF121; NUMA1; LRRC51; LAMTOR1; TOMT; ANAPC15; U6; FOLR2; INPPL1; PHOX2A; CLPB; PDE2A; MIR139; ARAP1; STARD10; ATG16L2; FCHSD2; U6; P2RY2; P2RY6; RELT; FAM168A; PLEKHB1; RAB6A; MRPL48; U6; COA4; PAAF1; DNAJB13; UCP2; U6; UCP3; C2CD3; U1; PPME1; P4HA3; PGM2L1; KCNE3; LIPT2; CHRDL2; RNF169; XRRA1; U6; SPCS2; NEU3; OR2AT4; SLCO2B1; ARRB1; ssc-mir-326; U6; RPS3; SNORD15; SNORD15; KLHL35; GDPD5; SERPINH1; MAP6; ssc-mir-4335; UVRAG; WNT11; THAP12; GVQW3; EMSY; LRRC32; TSKU; ACER3; B3GNT6; CAPN5; MYO7A; PAK1; AQP11; CLNS1A; RSF1; THRSP; NDUFC2; ALG8; KCTD21; USP35; GAB2; NARS2; TENM4; ssc-mir-708; DGAT2</t>
  </si>
  <si>
    <t>rs338705619</t>
  </si>
  <si>
    <t>rs3471900337</t>
  </si>
  <si>
    <t>rs319353021</t>
  </si>
  <si>
    <t>rs344582470</t>
  </si>
  <si>
    <t>rs333815987</t>
  </si>
  <si>
    <t>rs786957380</t>
  </si>
  <si>
    <t>rs325400369</t>
  </si>
  <si>
    <t>rs324894318</t>
  </si>
  <si>
    <t>rs321190930</t>
  </si>
  <si>
    <t>rs336208372</t>
  </si>
  <si>
    <t>rs331853003</t>
  </si>
  <si>
    <t>rs342642240</t>
  </si>
  <si>
    <t>rs325219947</t>
  </si>
  <si>
    <t>rs699684228</t>
  </si>
  <si>
    <t>rs330006520</t>
  </si>
  <si>
    <t>rs691598356</t>
  </si>
  <si>
    <t>rs328210301</t>
  </si>
  <si>
    <t>rs320692657</t>
  </si>
  <si>
    <t>rs343554276</t>
  </si>
  <si>
    <t>rs336174148</t>
  </si>
  <si>
    <t>rs325107907</t>
  </si>
  <si>
    <t>rs344737196</t>
  </si>
  <si>
    <t>rs326143247</t>
  </si>
  <si>
    <t>rs704020821</t>
  </si>
  <si>
    <t>rs321703705</t>
  </si>
  <si>
    <t>rs3472333533</t>
  </si>
  <si>
    <t>rs343455499</t>
  </si>
  <si>
    <t>rs709198288</t>
  </si>
  <si>
    <t>rs321862224</t>
  </si>
  <si>
    <t>rs706060527</t>
  </si>
  <si>
    <t>rs336174148; rs345078893</t>
  </si>
  <si>
    <t>rs325107907; rs333768916; rs341345833; rs325588304; rs3475822359; rs3473553113; rs1109649733; rs789907506; rs3473997225; rs320921204; rs338206392; rs343091180; rs331988483; rs80871735; rs339512088; rs339386275; rs319893997; rs321132268; rs330364146; rs335012888; rs80849112; rs321064952; rs330588075; rs318249876; rs332340579; rs344588091; rs334397876; rs704053841; rs336073531; rs340177246; rs327629757; rs340209242; rs328477016; rs325198409; rs337378043; rs319804492; rs329847511; rs340898544; rs323991200; rs333564927; rs335277155; rs345762921; rs343154273; rs326114341; rs327753817; rs337481667; rs319738000; rs329190750; rs320367424; rs330106482; rs342510756; rs334500932; rs81001204; rs343027025; rs345291059; rs330836864; rs339859586; rs339368908; rs319485878; rs318900220; rs344010176; rs322837547; rs325791783; rs318937357; rs322824978; rs327712915; rs326539104; rs342800428; rs345236440; rs342795524; rs80844891; rs333986401; rs328933035; rs332738626; rs324014930; rs339510582; rs318413242</t>
  </si>
  <si>
    <t>rs344737196; rs333951203; rs699896751; rs340347132; rs327290130; rs331929225; rs334085152; rs330332816; rs328767958</t>
  </si>
  <si>
    <t>rs321190930; rs341455187; rs332383930; rs324406468; rs346334806; rs318380033; rs319494410; rs338880410; rs341860241; rs337495817; rs335672911; rs330536042; rs337102611</t>
  </si>
  <si>
    <t>rs342642240; rs339631326; rs336681288; rs3475864718; rs3476085666; rs694217084; rs708375849; rs3475162681</t>
  </si>
  <si>
    <t>rs699684228; rs331489813</t>
  </si>
  <si>
    <t>rs330006520; rs339998693; rs321582249; rs323922791; rs332565829; rs333964288; rs322000377; rs326877266; rs321196261; rs329271688; rs337680960; rs339580690; rs330686083; rs337733238; rs343463338; rs324518546; rs334663309; rs81431311; rs81431310; rs81431309; rs338250734; rs81500079; rs323321801; rs334660913; rs328830050; rs332783631; rs337581774; rs318511195; rs691260922; rs320122390; rs341153576; rs322568163; rs343609967; rs710357663; rs346300315; rs325577378; rs320051694</t>
  </si>
  <si>
    <t>rs691598356; rs692187982; rs711858404</t>
  </si>
  <si>
    <t>rs320692657; rs81449637; rs81449638</t>
  </si>
  <si>
    <t>rs319353021; rs318386280; rs345083985</t>
  </si>
  <si>
    <t>rs338705619; rs333315247; rs329541967</t>
  </si>
  <si>
    <t>rs321703705; rs329478531</t>
  </si>
  <si>
    <t>rs343455499; rs332356048; rs343098342; rs706532704; rs711771917; rs339699056</t>
  </si>
  <si>
    <t>rs321862224; rs337856125; rs339266485; rs700461513; rs704124126; rs1108399501; rs345429403; rs342554646; rs693129046; rs345537168; rs342554526</t>
  </si>
  <si>
    <t>Table S2 The detailed top SNP list and annotated genes of genomic regions associated with fatty acid composition traits across four tissues</t>
  </si>
  <si>
    <t>Region B1</t>
  </si>
  <si>
    <t>Region B2</t>
  </si>
  <si>
    <t>Region B3</t>
  </si>
  <si>
    <t>Region L1</t>
  </si>
  <si>
    <t>Region L2</t>
  </si>
  <si>
    <t>Region A1</t>
  </si>
  <si>
    <t>Region A2</t>
  </si>
  <si>
    <t>Region A3</t>
  </si>
  <si>
    <t>Region A4</t>
  </si>
  <si>
    <t>Region A5</t>
  </si>
  <si>
    <t>Region A6</t>
  </si>
  <si>
    <t>Region A7</t>
  </si>
  <si>
    <t>Region A8</t>
  </si>
  <si>
    <t>Region A9</t>
  </si>
  <si>
    <t>Region A10</t>
  </si>
  <si>
    <t>Region A11</t>
  </si>
  <si>
    <t>Region A12</t>
  </si>
  <si>
    <t>Region A13</t>
  </si>
  <si>
    <t>Region A14</t>
  </si>
  <si>
    <t>Region A15</t>
  </si>
  <si>
    <t>Region M1</t>
  </si>
  <si>
    <t>Region M2</t>
  </si>
  <si>
    <t>Region M3</t>
  </si>
  <si>
    <t>Region M4</t>
  </si>
  <si>
    <t>Region M5</t>
  </si>
  <si>
    <t>Region M6</t>
  </si>
  <si>
    <t>Region M7</t>
  </si>
  <si>
    <t>Region M8</t>
  </si>
  <si>
    <t>Region M9</t>
  </si>
  <si>
    <t>Region M10</t>
  </si>
  <si>
    <r>
      <t>C18:1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7</t>
    </r>
  </si>
  <si>
    <r>
      <t>C22:4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6</t>
    </r>
  </si>
  <si>
    <r>
      <t>C20:4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6/C20:3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6</t>
    </r>
  </si>
  <si>
    <r>
      <t>C20:1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9/C18:1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9</t>
    </r>
  </si>
  <si>
    <r>
      <t>C20:3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6; C22:4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6; C20:4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6/C20:3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6*</t>
    </r>
  </si>
  <si>
    <r>
      <t>C18:1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9*; C18:1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9/C18:0; MUFA; SFA</t>
    </r>
  </si>
  <si>
    <r>
      <t>C14:0; C20:1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9; C20:2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6; C20:3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3; C16:0/C14:0*; C18:1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7/C16:1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7; C20:1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9/C18:1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9; C20:2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6/C18:2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6</t>
    </r>
  </si>
  <si>
    <r>
      <t>C14:0*; C16:1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7; C20:1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9; C16:0/C14:0; C18:1</t>
    </r>
    <r>
      <rPr>
        <i/>
        <sz val="1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7/C16:1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7; C20:2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6/C18:2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6</t>
    </r>
  </si>
  <si>
    <r>
      <t>C16:1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7; C18:0; C18:1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7; C18:1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9; C16:1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7/C16:0; C18:0/C16:0; C18:1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9/C18:0*; SFA; MUFA</t>
    </r>
  </si>
  <si>
    <r>
      <t>C16:1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7; C16:1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7/C16:0*; C18:0/C16:0; C18:1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7/C16:1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7</t>
    </r>
  </si>
  <si>
    <r>
      <t>C18:3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6/C18:2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6; C20:4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6/C20:3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6*</t>
    </r>
  </si>
  <si>
    <r>
      <t>C18:0*; C18:1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7; C16:1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7/C16:0; C18:1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9/C18:0; SF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right" vertical="center"/>
    </xf>
    <xf numFmtId="0" fontId="0" fillId="0" borderId="0" xfId="0" applyAlignment="1">
      <alignment horizontal="right" vertical="center"/>
    </xf>
    <xf numFmtId="3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3" fontId="1" fillId="0" borderId="0" xfId="0" applyNumberFormat="1" applyFont="1" applyAlignment="1">
      <alignment horizontal="right" vertical="center"/>
    </xf>
    <xf numFmtId="11" fontId="0" fillId="0" borderId="0" xfId="0" applyNumberFormat="1" applyAlignment="1">
      <alignment horizontal="left" vertical="center"/>
    </xf>
    <xf numFmtId="0" fontId="3" fillId="0" borderId="0" xfId="1" applyFont="1" applyFill="1" applyAlignment="1">
      <alignment horizontal="left" vertical="center"/>
    </xf>
    <xf numFmtId="0" fontId="1" fillId="0" borderId="0" xfId="0" applyFont="1" applyAlignment="1">
      <alignment vertical="center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3" fillId="0" borderId="0" xfId="0" applyFont="1" applyAlignment="1">
      <alignment vertical="center"/>
    </xf>
    <xf numFmtId="0" fontId="0" fillId="0" borderId="0" xfId="0" applyAlignment="1">
      <alignment horizontal="center" vertical="center"/>
    </xf>
  </cellXfs>
  <cellStyles count="2">
    <cellStyle name="常规" xfId="0" builtinId="0"/>
    <cellStyle name="适中" xfId="1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EDCFF-230C-499E-843A-BFBE49F89853}">
  <dimension ref="A1:Q32"/>
  <sheetViews>
    <sheetView tabSelected="1" zoomScale="120" zoomScaleNormal="120" workbookViewId="0">
      <pane xSplit="1" topLeftCell="I1" activePane="topRight" state="frozen"/>
      <selection pane="topRight" sqref="A1:P1"/>
    </sheetView>
  </sheetViews>
  <sheetFormatPr defaultColWidth="22.5703125" defaultRowHeight="15" x14ac:dyDescent="0.25"/>
  <cols>
    <col min="1" max="1" width="11.85546875" style="25" customWidth="1"/>
    <col min="2" max="2" width="11.85546875" style="2" customWidth="1"/>
    <col min="3" max="3" width="5.5703125" style="2" customWidth="1"/>
    <col min="4" max="4" width="13.85546875" style="5" customWidth="1"/>
    <col min="5" max="5" width="14.140625" style="5" customWidth="1"/>
    <col min="6" max="6" width="13.5703125" style="5" customWidth="1"/>
    <col min="7" max="7" width="14.28515625" style="6" customWidth="1"/>
    <col min="8" max="8" width="18.140625" style="3" customWidth="1"/>
    <col min="9" max="9" width="28.42578125" style="3" customWidth="1"/>
    <col min="10" max="10" width="9.140625" style="6" customWidth="1"/>
    <col min="11" max="12" width="13.7109375" style="3" customWidth="1"/>
    <col min="13" max="13" width="16.140625" style="3" customWidth="1"/>
    <col min="14" max="14" width="20" style="3" customWidth="1"/>
    <col min="15" max="15" width="55.5703125" style="20" customWidth="1"/>
    <col min="16" max="16" width="22.5703125" style="4"/>
    <col min="17" max="16384" width="22.5703125" style="3"/>
  </cols>
  <sheetData>
    <row r="1" spans="1:16" x14ac:dyDescent="0.25">
      <c r="A1" s="26" t="s">
        <v>160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</row>
    <row r="2" spans="1:16" s="12" customFormat="1" x14ac:dyDescent="0.25">
      <c r="A2" s="22"/>
      <c r="B2" s="9" t="s">
        <v>20</v>
      </c>
      <c r="C2" s="9" t="s">
        <v>0</v>
      </c>
      <c r="D2" s="13" t="s">
        <v>1</v>
      </c>
      <c r="E2" s="13" t="s">
        <v>2</v>
      </c>
      <c r="F2" s="13" t="s">
        <v>12</v>
      </c>
      <c r="G2" s="10" t="s">
        <v>3</v>
      </c>
      <c r="H2" s="12" t="s">
        <v>4</v>
      </c>
      <c r="I2" s="9" t="s">
        <v>14</v>
      </c>
      <c r="J2" s="10" t="s">
        <v>15</v>
      </c>
      <c r="K2" s="12" t="s">
        <v>5</v>
      </c>
      <c r="L2" s="12" t="s">
        <v>55</v>
      </c>
      <c r="M2" s="12" t="s">
        <v>6</v>
      </c>
      <c r="N2" s="12" t="s">
        <v>7</v>
      </c>
      <c r="O2" s="16" t="s">
        <v>13</v>
      </c>
      <c r="P2" s="11" t="s">
        <v>21</v>
      </c>
    </row>
    <row r="3" spans="1:16" s="2" customFormat="1" x14ac:dyDescent="0.25">
      <c r="A3" s="23" t="s">
        <v>9</v>
      </c>
      <c r="B3" s="2" t="s">
        <v>161</v>
      </c>
      <c r="C3" s="1">
        <v>4</v>
      </c>
      <c r="D3" s="7">
        <v>118919374</v>
      </c>
      <c r="E3" s="7">
        <v>123945538</v>
      </c>
      <c r="F3" s="5">
        <f>E3-D3</f>
        <v>5026164</v>
      </c>
      <c r="G3" s="8">
        <v>9413</v>
      </c>
      <c r="H3" t="s">
        <v>135</v>
      </c>
      <c r="I3" s="2" t="s">
        <v>146</v>
      </c>
      <c r="J3" s="6">
        <v>2</v>
      </c>
      <c r="K3" s="2">
        <v>3.48743E-10</v>
      </c>
      <c r="L3" s="2">
        <v>2.8514292912386303E-4</v>
      </c>
      <c r="M3" s="1" t="s">
        <v>87</v>
      </c>
      <c r="N3" s="1" t="s">
        <v>88</v>
      </c>
      <c r="O3" s="17" t="s">
        <v>18</v>
      </c>
      <c r="P3" s="2" t="s">
        <v>40</v>
      </c>
    </row>
    <row r="4" spans="1:16" s="2" customFormat="1" x14ac:dyDescent="0.25">
      <c r="A4" s="23" t="s">
        <v>9</v>
      </c>
      <c r="B4" s="2" t="s">
        <v>162</v>
      </c>
      <c r="C4" s="1">
        <v>14</v>
      </c>
      <c r="D4" s="7">
        <v>65308168</v>
      </c>
      <c r="E4" s="7">
        <v>73742077</v>
      </c>
      <c r="F4" s="5">
        <f>E4-D4</f>
        <v>8433909</v>
      </c>
      <c r="G4" s="8">
        <v>1503</v>
      </c>
      <c r="H4" t="s">
        <v>136</v>
      </c>
      <c r="I4" s="2" t="s">
        <v>147</v>
      </c>
      <c r="J4" s="6">
        <v>77</v>
      </c>
      <c r="K4" s="2">
        <v>1.2625E-6</v>
      </c>
      <c r="L4" s="2">
        <v>1.98657665200904E-3</v>
      </c>
      <c r="M4" s="1" t="s">
        <v>89</v>
      </c>
      <c r="N4" s="1" t="s">
        <v>90</v>
      </c>
      <c r="O4" s="17" t="s">
        <v>19</v>
      </c>
      <c r="P4" s="2" t="s">
        <v>41</v>
      </c>
    </row>
    <row r="5" spans="1:16" s="2" customFormat="1" x14ac:dyDescent="0.25">
      <c r="A5" s="23" t="s">
        <v>9</v>
      </c>
      <c r="B5" s="2" t="s">
        <v>163</v>
      </c>
      <c r="C5" s="1">
        <v>18</v>
      </c>
      <c r="D5" s="7">
        <v>10937127</v>
      </c>
      <c r="E5" s="7">
        <v>12120906</v>
      </c>
      <c r="F5" s="5">
        <f>E5-D5</f>
        <v>1183779</v>
      </c>
      <c r="G5" s="8">
        <v>55</v>
      </c>
      <c r="H5" t="s">
        <v>137</v>
      </c>
      <c r="I5" s="2" t="s">
        <v>148</v>
      </c>
      <c r="J5" s="6">
        <v>9</v>
      </c>
      <c r="K5" s="2">
        <v>1.6775099999999998E-8</v>
      </c>
      <c r="L5" s="2">
        <v>5.6369764854891898E-3</v>
      </c>
      <c r="M5" s="1" t="s">
        <v>91</v>
      </c>
      <c r="N5" s="1" t="s">
        <v>92</v>
      </c>
      <c r="O5" s="17" t="s">
        <v>24</v>
      </c>
      <c r="P5" s="2" t="s">
        <v>42</v>
      </c>
    </row>
    <row r="6" spans="1:16" s="2" customFormat="1" x14ac:dyDescent="0.25">
      <c r="A6" s="23" t="s">
        <v>10</v>
      </c>
      <c r="B6" s="2" t="s">
        <v>164</v>
      </c>
      <c r="C6" s="1">
        <v>2</v>
      </c>
      <c r="D6" s="7">
        <v>7563025</v>
      </c>
      <c r="E6" s="7">
        <v>14268504</v>
      </c>
      <c r="F6" s="5">
        <f>E6-D6</f>
        <v>6705479</v>
      </c>
      <c r="G6" s="8">
        <v>8887</v>
      </c>
      <c r="H6" t="s">
        <v>119</v>
      </c>
      <c r="I6" s="2" t="s">
        <v>119</v>
      </c>
      <c r="J6" s="6">
        <v>1</v>
      </c>
      <c r="K6" s="2">
        <v>4.5518299999999999E-18</v>
      </c>
      <c r="L6" s="14">
        <v>4.0663356690112703E-12</v>
      </c>
      <c r="M6" s="1" t="s">
        <v>60</v>
      </c>
      <c r="N6" s="1" t="s">
        <v>61</v>
      </c>
      <c r="O6" s="17" t="s">
        <v>193</v>
      </c>
      <c r="P6" s="2" t="s">
        <v>43</v>
      </c>
    </row>
    <row r="7" spans="1:16" s="2" customFormat="1" x14ac:dyDescent="0.25">
      <c r="A7" s="23" t="s">
        <v>10</v>
      </c>
      <c r="B7" s="2" t="s">
        <v>165</v>
      </c>
      <c r="C7" s="1">
        <v>10</v>
      </c>
      <c r="D7" s="7">
        <v>62589655</v>
      </c>
      <c r="E7" s="7">
        <v>63879801</v>
      </c>
      <c r="F7" s="5">
        <f>E7-D7</f>
        <v>1290146</v>
      </c>
      <c r="G7" s="8">
        <v>312</v>
      </c>
      <c r="H7" t="s">
        <v>138</v>
      </c>
      <c r="I7" s="2" t="s">
        <v>138</v>
      </c>
      <c r="J7" s="6">
        <v>1</v>
      </c>
      <c r="K7" s="2">
        <v>3.2626000000000001E-7</v>
      </c>
      <c r="L7" s="2">
        <v>5.9827583677696705E-4</v>
      </c>
      <c r="M7" s="1" t="s">
        <v>93</v>
      </c>
      <c r="N7" s="1" t="s">
        <v>94</v>
      </c>
      <c r="O7" s="17" t="s">
        <v>193</v>
      </c>
      <c r="P7" s="2" t="s">
        <v>44</v>
      </c>
    </row>
    <row r="8" spans="1:16" s="2" customFormat="1" x14ac:dyDescent="0.25">
      <c r="A8" s="21" t="s">
        <v>8</v>
      </c>
      <c r="B8" s="2" t="s">
        <v>166</v>
      </c>
      <c r="C8" s="2">
        <v>1</v>
      </c>
      <c r="D8" s="5">
        <v>149886913</v>
      </c>
      <c r="E8" s="5">
        <v>151144913</v>
      </c>
      <c r="F8" s="5">
        <f t="shared" ref="F8:F32" si="0">E8-D8</f>
        <v>1258000</v>
      </c>
      <c r="G8" s="6">
        <v>309</v>
      </c>
      <c r="H8" t="s">
        <v>121</v>
      </c>
      <c r="I8" s="2" t="s">
        <v>121</v>
      </c>
      <c r="J8" s="6">
        <v>1</v>
      </c>
      <c r="K8" s="2">
        <v>2.9933900000000002E-6</v>
      </c>
      <c r="L8" s="2">
        <v>5.2132466436845904E-3</v>
      </c>
      <c r="M8" s="2" t="s">
        <v>58</v>
      </c>
      <c r="N8" s="2" t="s">
        <v>59</v>
      </c>
      <c r="O8" s="18" t="s">
        <v>194</v>
      </c>
      <c r="P8" s="2" t="s">
        <v>27</v>
      </c>
    </row>
    <row r="9" spans="1:16" s="2" customFormat="1" ht="30" x14ac:dyDescent="0.25">
      <c r="A9" s="21" t="s">
        <v>8</v>
      </c>
      <c r="B9" s="2" t="s">
        <v>167</v>
      </c>
      <c r="C9" s="2">
        <v>2</v>
      </c>
      <c r="D9" s="5">
        <v>7563025</v>
      </c>
      <c r="E9" s="5">
        <v>14261411</v>
      </c>
      <c r="F9" s="5">
        <f t="shared" si="0"/>
        <v>6698386</v>
      </c>
      <c r="G9" s="6">
        <v>9029</v>
      </c>
      <c r="H9" t="s">
        <v>120</v>
      </c>
      <c r="I9" s="2" t="s">
        <v>120</v>
      </c>
      <c r="J9" s="6">
        <v>1</v>
      </c>
      <c r="K9" s="2">
        <v>4.2830199999999997E-21</v>
      </c>
      <c r="L9" s="14">
        <v>1.6185211988177502E-14</v>
      </c>
      <c r="M9" s="2" t="s">
        <v>60</v>
      </c>
      <c r="N9" s="2" t="s">
        <v>61</v>
      </c>
      <c r="O9" s="18" t="s">
        <v>195</v>
      </c>
      <c r="P9" s="2" t="s">
        <v>28</v>
      </c>
    </row>
    <row r="10" spans="1:16" s="2" customFormat="1" x14ac:dyDescent="0.25">
      <c r="A10" s="21" t="s">
        <v>8</v>
      </c>
      <c r="B10" s="2" t="s">
        <v>168</v>
      </c>
      <c r="C10" s="2">
        <v>3</v>
      </c>
      <c r="D10" s="5">
        <v>54581209</v>
      </c>
      <c r="E10" s="5">
        <v>66007388</v>
      </c>
      <c r="F10" s="5">
        <f t="shared" si="0"/>
        <v>11426179</v>
      </c>
      <c r="G10" s="6">
        <v>238</v>
      </c>
      <c r="H10" t="s">
        <v>122</v>
      </c>
      <c r="I10" s="2" t="s">
        <v>122</v>
      </c>
      <c r="J10" s="6">
        <v>1</v>
      </c>
      <c r="K10" s="2">
        <v>1.0104999999999999E-6</v>
      </c>
      <c r="L10" s="2">
        <v>1.13363184313162E-3</v>
      </c>
      <c r="M10" s="2" t="s">
        <v>62</v>
      </c>
      <c r="N10" s="2" t="s">
        <v>63</v>
      </c>
      <c r="O10" s="18" t="s">
        <v>16</v>
      </c>
      <c r="P10" s="2" t="s">
        <v>29</v>
      </c>
    </row>
    <row r="11" spans="1:16" s="2" customFormat="1" x14ac:dyDescent="0.25">
      <c r="A11" s="21" t="s">
        <v>8</v>
      </c>
      <c r="B11" s="2" t="s">
        <v>169</v>
      </c>
      <c r="C11" s="2">
        <v>3</v>
      </c>
      <c r="D11" s="5">
        <v>96359613</v>
      </c>
      <c r="E11" s="5">
        <v>97705761</v>
      </c>
      <c r="F11" s="5">
        <f t="shared" si="0"/>
        <v>1346148</v>
      </c>
      <c r="G11" s="6">
        <v>72</v>
      </c>
      <c r="H11" t="s">
        <v>123</v>
      </c>
      <c r="I11" s="2" t="s">
        <v>123</v>
      </c>
      <c r="J11" s="6">
        <v>1</v>
      </c>
      <c r="K11" s="2">
        <v>2.9373400000000001E-6</v>
      </c>
      <c r="L11" s="2">
        <v>3.9621547247115797E-3</v>
      </c>
      <c r="M11" s="2" t="s">
        <v>64</v>
      </c>
      <c r="N11" s="2" t="s">
        <v>65</v>
      </c>
      <c r="O11" s="18" t="s">
        <v>193</v>
      </c>
      <c r="P11" s="2" t="s">
        <v>30</v>
      </c>
    </row>
    <row r="12" spans="1:16" s="2" customFormat="1" x14ac:dyDescent="0.25">
      <c r="A12" s="21" t="s">
        <v>8</v>
      </c>
      <c r="B12" s="2" t="s">
        <v>170</v>
      </c>
      <c r="C12" s="2">
        <v>5</v>
      </c>
      <c r="D12" s="5">
        <v>64835240</v>
      </c>
      <c r="E12" s="5">
        <v>78318485</v>
      </c>
      <c r="F12" s="5">
        <f t="shared" si="0"/>
        <v>13483245</v>
      </c>
      <c r="G12" s="6">
        <v>18530</v>
      </c>
      <c r="H12" t="s">
        <v>124</v>
      </c>
      <c r="I12" s="2" t="s">
        <v>149</v>
      </c>
      <c r="J12" s="6">
        <v>13</v>
      </c>
      <c r="K12" s="2">
        <v>3.05778E-22</v>
      </c>
      <c r="L12" s="14">
        <v>1.49916717508839E-17</v>
      </c>
      <c r="M12" s="2" t="s">
        <v>66</v>
      </c>
      <c r="N12" s="2" t="s">
        <v>67</v>
      </c>
      <c r="O12" s="18" t="s">
        <v>17</v>
      </c>
      <c r="P12" s="2" t="s">
        <v>31</v>
      </c>
    </row>
    <row r="13" spans="1:16" s="2" customFormat="1" x14ac:dyDescent="0.25">
      <c r="A13" s="21" t="s">
        <v>8</v>
      </c>
      <c r="B13" s="2" t="s">
        <v>171</v>
      </c>
      <c r="C13" s="2">
        <v>6</v>
      </c>
      <c r="D13" s="5">
        <v>4566421</v>
      </c>
      <c r="E13" s="5">
        <v>6186800</v>
      </c>
      <c r="F13" s="5">
        <f t="shared" si="0"/>
        <v>1620379</v>
      </c>
      <c r="G13" s="6">
        <v>150</v>
      </c>
      <c r="H13" t="s">
        <v>125</v>
      </c>
      <c r="I13" s="2" t="s">
        <v>125</v>
      </c>
      <c r="J13" s="6">
        <v>1</v>
      </c>
      <c r="K13" s="2">
        <v>2.1266499999999998E-6</v>
      </c>
      <c r="L13" s="2">
        <v>3.6260297268141299E-3</v>
      </c>
      <c r="M13" s="2" t="s">
        <v>68</v>
      </c>
      <c r="N13" s="2" t="s">
        <v>69</v>
      </c>
      <c r="O13" s="18" t="s">
        <v>191</v>
      </c>
      <c r="P13" s="2" t="s">
        <v>32</v>
      </c>
    </row>
    <row r="14" spans="1:16" s="2" customFormat="1" x14ac:dyDescent="0.25">
      <c r="A14" s="21" t="s">
        <v>8</v>
      </c>
      <c r="B14" s="2" t="s">
        <v>172</v>
      </c>
      <c r="C14" s="2">
        <v>6</v>
      </c>
      <c r="D14" s="5">
        <v>146051560</v>
      </c>
      <c r="E14" s="5">
        <v>148355009</v>
      </c>
      <c r="F14" s="5">
        <f t="shared" si="0"/>
        <v>2303449</v>
      </c>
      <c r="G14" s="6">
        <v>457</v>
      </c>
      <c r="H14" t="s">
        <v>126</v>
      </c>
      <c r="I14" t="s">
        <v>126</v>
      </c>
      <c r="J14" s="6">
        <v>1</v>
      </c>
      <c r="K14" s="2">
        <v>4.4768799999999998E-8</v>
      </c>
      <c r="L14" s="2">
        <v>1.2992466702404799E-4</v>
      </c>
      <c r="M14" s="2" t="s">
        <v>70</v>
      </c>
      <c r="N14" s="2" t="s">
        <v>71</v>
      </c>
      <c r="O14" s="18" t="s">
        <v>196</v>
      </c>
      <c r="P14" s="2" t="s">
        <v>33</v>
      </c>
    </row>
    <row r="15" spans="1:16" s="2" customFormat="1" x14ac:dyDescent="0.25">
      <c r="A15" s="21" t="s">
        <v>8</v>
      </c>
      <c r="B15" s="2" t="s">
        <v>173</v>
      </c>
      <c r="C15" s="2">
        <v>8</v>
      </c>
      <c r="D15" s="5">
        <v>116426190</v>
      </c>
      <c r="E15" s="5">
        <v>117518311</v>
      </c>
      <c r="F15" s="5">
        <f t="shared" si="0"/>
        <v>1092121</v>
      </c>
      <c r="G15" s="6">
        <v>74</v>
      </c>
      <c r="H15" t="s">
        <v>127</v>
      </c>
      <c r="I15" s="2" t="s">
        <v>150</v>
      </c>
      <c r="J15" s="6">
        <v>8</v>
      </c>
      <c r="K15" s="2">
        <v>8.3656800000000003E-7</v>
      </c>
      <c r="L15" s="2">
        <v>2.8663009571637402E-3</v>
      </c>
      <c r="M15" s="2" t="s">
        <v>72</v>
      </c>
      <c r="N15" t="s">
        <v>73</v>
      </c>
      <c r="O15" s="18" t="s">
        <v>22</v>
      </c>
      <c r="P15" s="2" t="s">
        <v>34</v>
      </c>
    </row>
    <row r="16" spans="1:16" s="2" customFormat="1" ht="30" customHeight="1" x14ac:dyDescent="0.25">
      <c r="A16" s="21" t="s">
        <v>8</v>
      </c>
      <c r="B16" s="2" t="s">
        <v>174</v>
      </c>
      <c r="C16" s="2">
        <v>9</v>
      </c>
      <c r="D16" s="5">
        <v>0</v>
      </c>
      <c r="E16" s="5">
        <v>14548445</v>
      </c>
      <c r="F16" s="5">
        <f t="shared" si="0"/>
        <v>14548445</v>
      </c>
      <c r="G16" s="6">
        <v>14985</v>
      </c>
      <c r="H16" s="2" t="s">
        <v>128</v>
      </c>
      <c r="I16" s="2" t="s">
        <v>128</v>
      </c>
      <c r="J16" s="6">
        <v>1</v>
      </c>
      <c r="K16" s="2">
        <v>2.9876699999999999E-15</v>
      </c>
      <c r="L16" s="14">
        <v>2.3959461301851699E-9</v>
      </c>
      <c r="M16" s="2" t="s">
        <v>74</v>
      </c>
      <c r="N16" s="2" t="s">
        <v>115</v>
      </c>
      <c r="O16" s="18" t="s">
        <v>197</v>
      </c>
      <c r="P16" s="2" t="s">
        <v>56</v>
      </c>
    </row>
    <row r="17" spans="1:17" s="2" customFormat="1" x14ac:dyDescent="0.25">
      <c r="A17" s="21" t="s">
        <v>8</v>
      </c>
      <c r="B17" s="2" t="s">
        <v>175</v>
      </c>
      <c r="C17" s="2">
        <v>10</v>
      </c>
      <c r="D17" s="5">
        <v>59635643</v>
      </c>
      <c r="E17" s="5">
        <v>64344350</v>
      </c>
      <c r="F17" s="5">
        <f t="shared" si="0"/>
        <v>4708707</v>
      </c>
      <c r="G17" s="6">
        <v>325</v>
      </c>
      <c r="H17" t="s">
        <v>129</v>
      </c>
      <c r="I17" s="2" t="s">
        <v>151</v>
      </c>
      <c r="J17" s="6">
        <v>2</v>
      </c>
      <c r="K17" s="2">
        <v>6.6211799999999995E-7</v>
      </c>
      <c r="L17" s="2">
        <v>1.09728177713086E-3</v>
      </c>
      <c r="M17" s="2" t="s">
        <v>75</v>
      </c>
      <c r="N17" s="2" t="s">
        <v>76</v>
      </c>
      <c r="O17" s="18" t="s">
        <v>193</v>
      </c>
      <c r="P17" s="2" t="s">
        <v>35</v>
      </c>
    </row>
    <row r="18" spans="1:17" s="2" customFormat="1" x14ac:dyDescent="0.25">
      <c r="A18" s="21" t="s">
        <v>8</v>
      </c>
      <c r="B18" s="2" t="s">
        <v>176</v>
      </c>
      <c r="C18" s="2">
        <v>11</v>
      </c>
      <c r="D18" s="5">
        <v>47166152</v>
      </c>
      <c r="E18" s="5">
        <v>48653064</v>
      </c>
      <c r="F18" s="5">
        <f t="shared" si="0"/>
        <v>1486912</v>
      </c>
      <c r="G18" s="6">
        <v>59</v>
      </c>
      <c r="H18" t="s">
        <v>130</v>
      </c>
      <c r="I18" s="2" t="s">
        <v>152</v>
      </c>
      <c r="J18" s="6">
        <v>37</v>
      </c>
      <c r="K18" s="2">
        <v>9.9728299999999992E-7</v>
      </c>
      <c r="L18" s="2">
        <v>1.1189330514213599E-3</v>
      </c>
      <c r="M18" s="2" t="s">
        <v>77</v>
      </c>
      <c r="N18" s="2" t="s">
        <v>78</v>
      </c>
      <c r="O18" s="18" t="s">
        <v>23</v>
      </c>
      <c r="P18" s="2" t="s">
        <v>36</v>
      </c>
    </row>
    <row r="19" spans="1:17" s="2" customFormat="1" ht="30" x14ac:dyDescent="0.25">
      <c r="A19" s="21" t="s">
        <v>8</v>
      </c>
      <c r="B19" s="2" t="s">
        <v>177</v>
      </c>
      <c r="C19" s="2">
        <v>12</v>
      </c>
      <c r="D19" s="5">
        <v>0</v>
      </c>
      <c r="E19" s="5">
        <v>1905028</v>
      </c>
      <c r="F19" s="5">
        <f t="shared" si="0"/>
        <v>1905028</v>
      </c>
      <c r="G19" s="6">
        <v>4714</v>
      </c>
      <c r="H19" s="3" t="s">
        <v>131</v>
      </c>
      <c r="I19" s="2" t="s">
        <v>153</v>
      </c>
      <c r="J19" s="6">
        <v>3</v>
      </c>
      <c r="K19" s="2">
        <v>4.4844700000000001E-10</v>
      </c>
      <c r="L19" s="14">
        <v>6.6188649940103001E-6</v>
      </c>
      <c r="M19" s="2" t="s">
        <v>79</v>
      </c>
      <c r="N19" s="2" t="s">
        <v>80</v>
      </c>
      <c r="O19" s="18" t="s">
        <v>198</v>
      </c>
      <c r="P19" s="2" t="s">
        <v>57</v>
      </c>
    </row>
    <row r="20" spans="1:17" s="2" customFormat="1" x14ac:dyDescent="0.25">
      <c r="A20" s="21" t="s">
        <v>8</v>
      </c>
      <c r="B20" s="2" t="s">
        <v>178</v>
      </c>
      <c r="C20" s="2">
        <v>13</v>
      </c>
      <c r="D20" s="5">
        <v>22443412</v>
      </c>
      <c r="E20" s="5">
        <v>23866356</v>
      </c>
      <c r="F20" s="5">
        <f t="shared" si="0"/>
        <v>1422944</v>
      </c>
      <c r="G20" s="6">
        <v>68</v>
      </c>
      <c r="H20" t="s">
        <v>132</v>
      </c>
      <c r="I20" t="s">
        <v>132</v>
      </c>
      <c r="J20" s="6">
        <v>1</v>
      </c>
      <c r="K20" s="2">
        <v>5.3151499999999998E-9</v>
      </c>
      <c r="L20" s="2">
        <v>4.3553594190041999E-4</v>
      </c>
      <c r="M20" s="2" t="s">
        <v>81</v>
      </c>
      <c r="N20" s="2" t="s">
        <v>82</v>
      </c>
      <c r="O20" s="18" t="s">
        <v>192</v>
      </c>
      <c r="P20" s="2" t="s">
        <v>37</v>
      </c>
    </row>
    <row r="21" spans="1:17" s="2" customFormat="1" ht="30" x14ac:dyDescent="0.25">
      <c r="A21" s="21" t="s">
        <v>8</v>
      </c>
      <c r="B21" s="2" t="s">
        <v>179</v>
      </c>
      <c r="C21" s="2">
        <v>14</v>
      </c>
      <c r="D21" s="5">
        <v>103811979</v>
      </c>
      <c r="E21" s="5">
        <v>115637075</v>
      </c>
      <c r="F21" s="5">
        <f t="shared" si="0"/>
        <v>11825096</v>
      </c>
      <c r="G21" s="6">
        <v>17016</v>
      </c>
      <c r="H21" s="3" t="s">
        <v>133</v>
      </c>
      <c r="I21" s="2" t="s">
        <v>154</v>
      </c>
      <c r="J21" s="6">
        <v>3</v>
      </c>
      <c r="K21" s="2">
        <v>3.4014E-13</v>
      </c>
      <c r="L21" s="14">
        <v>1.89492880478176E-8</v>
      </c>
      <c r="M21" s="2" t="s">
        <v>83</v>
      </c>
      <c r="N21" s="2" t="s">
        <v>84</v>
      </c>
      <c r="O21" s="18" t="s">
        <v>199</v>
      </c>
      <c r="P21" s="2" t="s">
        <v>38</v>
      </c>
    </row>
    <row r="22" spans="1:17" s="2" customFormat="1" x14ac:dyDescent="0.25">
      <c r="A22" s="21" t="s">
        <v>8</v>
      </c>
      <c r="B22" s="2" t="s">
        <v>180</v>
      </c>
      <c r="C22" s="2">
        <v>14</v>
      </c>
      <c r="D22" s="5">
        <v>129014157</v>
      </c>
      <c r="E22" s="5">
        <v>139724693</v>
      </c>
      <c r="F22" s="5">
        <f t="shared" si="0"/>
        <v>10710536</v>
      </c>
      <c r="G22" s="6">
        <v>594</v>
      </c>
      <c r="H22" s="3" t="s">
        <v>134</v>
      </c>
      <c r="I22" s="3" t="s">
        <v>134</v>
      </c>
      <c r="J22" s="6">
        <v>1</v>
      </c>
      <c r="K22" s="15">
        <v>4.7729500000000004E-7</v>
      </c>
      <c r="L22" s="2">
        <v>9.6160554619731397E-4</v>
      </c>
      <c r="M22" s="2" t="s">
        <v>85</v>
      </c>
      <c r="N22" s="2" t="s">
        <v>86</v>
      </c>
      <c r="O22" s="18" t="s">
        <v>200</v>
      </c>
      <c r="P22" s="2" t="s">
        <v>39</v>
      </c>
    </row>
    <row r="23" spans="1:17" ht="14.25" customHeight="1" x14ac:dyDescent="0.25">
      <c r="A23" s="24" t="s">
        <v>11</v>
      </c>
      <c r="B23" s="2" t="s">
        <v>181</v>
      </c>
      <c r="C23" s="1">
        <v>2</v>
      </c>
      <c r="D23" s="7">
        <v>7884782</v>
      </c>
      <c r="E23" s="7">
        <v>13736647</v>
      </c>
      <c r="F23" s="5">
        <f t="shared" si="0"/>
        <v>5851865</v>
      </c>
      <c r="G23" s="8">
        <v>2747</v>
      </c>
      <c r="H23" t="s">
        <v>118</v>
      </c>
      <c r="I23" s="2" t="s">
        <v>155</v>
      </c>
      <c r="J23" s="6">
        <v>3</v>
      </c>
      <c r="K23" s="2">
        <v>2.9899200000000003E-14</v>
      </c>
      <c r="L23" s="14">
        <v>7.3780838239579999E-8</v>
      </c>
      <c r="M23" s="1" t="s">
        <v>95</v>
      </c>
      <c r="N23" s="1" t="s">
        <v>96</v>
      </c>
      <c r="O23" s="19" t="s">
        <v>201</v>
      </c>
      <c r="P23" s="2" t="s">
        <v>45</v>
      </c>
    </row>
    <row r="24" spans="1:17" x14ac:dyDescent="0.25">
      <c r="A24" s="24" t="s">
        <v>11</v>
      </c>
      <c r="B24" s="2" t="s">
        <v>182</v>
      </c>
      <c r="C24" s="1">
        <v>9</v>
      </c>
      <c r="D24" s="7">
        <v>5547024</v>
      </c>
      <c r="E24" s="7">
        <v>8536688</v>
      </c>
      <c r="F24" s="5">
        <f t="shared" si="0"/>
        <v>2989664</v>
      </c>
      <c r="G24" s="8">
        <v>2069</v>
      </c>
      <c r="H24" t="s">
        <v>139</v>
      </c>
      <c r="I24" t="s">
        <v>139</v>
      </c>
      <c r="J24" s="6">
        <v>1</v>
      </c>
      <c r="K24" s="2">
        <v>5.1324499999999997E-8</v>
      </c>
      <c r="L24" s="2">
        <v>4.4058993874997497E-3</v>
      </c>
      <c r="M24" s="1" t="s">
        <v>97</v>
      </c>
      <c r="N24" s="1" t="s">
        <v>98</v>
      </c>
      <c r="O24" s="17" t="s">
        <v>23</v>
      </c>
      <c r="P24" s="2" t="s">
        <v>46</v>
      </c>
    </row>
    <row r="25" spans="1:17" x14ac:dyDescent="0.25">
      <c r="A25" s="24" t="s">
        <v>11</v>
      </c>
      <c r="B25" s="2" t="s">
        <v>183</v>
      </c>
      <c r="C25" s="1">
        <v>9</v>
      </c>
      <c r="D25" s="7">
        <v>19221645</v>
      </c>
      <c r="E25" s="7">
        <v>20665362</v>
      </c>
      <c r="F25" s="5">
        <f t="shared" si="0"/>
        <v>1443717</v>
      </c>
      <c r="G25" s="8">
        <v>148</v>
      </c>
      <c r="H25" t="s">
        <v>116</v>
      </c>
      <c r="I25" t="s">
        <v>156</v>
      </c>
      <c r="J25" s="8">
        <v>3</v>
      </c>
      <c r="K25" s="1">
        <v>2.0898100000000001E-7</v>
      </c>
      <c r="L25" s="1">
        <v>2.3606419515203002E-3</v>
      </c>
      <c r="M25" s="1" t="s">
        <v>99</v>
      </c>
      <c r="N25" s="1" t="s">
        <v>100</v>
      </c>
      <c r="O25" s="17" t="s">
        <v>25</v>
      </c>
      <c r="P25" s="2" t="s">
        <v>47</v>
      </c>
    </row>
    <row r="26" spans="1:17" x14ac:dyDescent="0.25">
      <c r="A26" s="24" t="s">
        <v>11</v>
      </c>
      <c r="B26" s="2" t="s">
        <v>184</v>
      </c>
      <c r="C26" s="1">
        <v>11</v>
      </c>
      <c r="D26" s="7">
        <v>66625592</v>
      </c>
      <c r="E26" s="7">
        <v>67719689</v>
      </c>
      <c r="F26" s="5">
        <f t="shared" si="0"/>
        <v>1094097</v>
      </c>
      <c r="G26" s="8">
        <v>161</v>
      </c>
      <c r="H26" t="s">
        <v>140</v>
      </c>
      <c r="I26" s="2" t="s">
        <v>157</v>
      </c>
      <c r="J26" s="6">
        <v>2</v>
      </c>
      <c r="K26" s="2">
        <v>1.15332E-6</v>
      </c>
      <c r="L26" s="2">
        <v>1.3037544560769801E-3</v>
      </c>
      <c r="M26" s="1" t="s">
        <v>101</v>
      </c>
      <c r="N26" s="1" t="s">
        <v>102</v>
      </c>
      <c r="O26" s="17" t="s">
        <v>26</v>
      </c>
      <c r="P26" s="2" t="s">
        <v>48</v>
      </c>
    </row>
    <row r="27" spans="1:17" x14ac:dyDescent="0.25">
      <c r="A27" s="24" t="s">
        <v>11</v>
      </c>
      <c r="B27" s="2" t="s">
        <v>185</v>
      </c>
      <c r="C27" s="1">
        <v>13</v>
      </c>
      <c r="D27" s="7">
        <v>202691429</v>
      </c>
      <c r="E27" s="7">
        <v>203957195</v>
      </c>
      <c r="F27" s="5">
        <f t="shared" si="0"/>
        <v>1265766</v>
      </c>
      <c r="G27" s="8">
        <v>63</v>
      </c>
      <c r="H27" t="s">
        <v>141</v>
      </c>
      <c r="I27" t="s">
        <v>141</v>
      </c>
      <c r="J27" s="6">
        <v>1</v>
      </c>
      <c r="K27" s="2">
        <v>2.7792899999999999E-6</v>
      </c>
      <c r="L27" s="2">
        <v>2.8084195512839399E-3</v>
      </c>
      <c r="M27" s="1" t="s">
        <v>103</v>
      </c>
      <c r="N27" s="1" t="s">
        <v>104</v>
      </c>
      <c r="O27" s="19" t="s">
        <v>26</v>
      </c>
      <c r="P27" s="2" t="s">
        <v>49</v>
      </c>
    </row>
    <row r="28" spans="1:17" x14ac:dyDescent="0.25">
      <c r="A28" s="24" t="s">
        <v>11</v>
      </c>
      <c r="B28" s="2" t="s">
        <v>186</v>
      </c>
      <c r="C28" s="1">
        <v>14</v>
      </c>
      <c r="D28" s="7">
        <v>4173825</v>
      </c>
      <c r="E28" s="7">
        <v>6576464</v>
      </c>
      <c r="F28" s="5">
        <f t="shared" si="0"/>
        <v>2402639</v>
      </c>
      <c r="G28" s="8">
        <v>747</v>
      </c>
      <c r="H28" t="s">
        <v>142</v>
      </c>
      <c r="I28" s="2" t="s">
        <v>158</v>
      </c>
      <c r="J28" s="6">
        <v>6</v>
      </c>
      <c r="K28" s="2">
        <v>4.4865500000000002E-7</v>
      </c>
      <c r="L28" s="2">
        <v>6.3066140483710505E-4</v>
      </c>
      <c r="M28" s="1" t="s">
        <v>105</v>
      </c>
      <c r="N28" s="1" t="s">
        <v>106</v>
      </c>
      <c r="O28" s="19" t="s">
        <v>26</v>
      </c>
      <c r="P28" s="2" t="s">
        <v>50</v>
      </c>
    </row>
    <row r="29" spans="1:17" x14ac:dyDescent="0.25">
      <c r="A29" s="24" t="s">
        <v>11</v>
      </c>
      <c r="B29" s="2" t="s">
        <v>187</v>
      </c>
      <c r="C29" s="1">
        <v>14</v>
      </c>
      <c r="D29" s="7">
        <v>85889681</v>
      </c>
      <c r="E29" s="7">
        <v>88383396</v>
      </c>
      <c r="F29" s="5">
        <f t="shared" si="0"/>
        <v>2493715</v>
      </c>
      <c r="G29" s="8">
        <v>383</v>
      </c>
      <c r="H29" t="s">
        <v>117</v>
      </c>
      <c r="I29" t="s">
        <v>117</v>
      </c>
      <c r="J29" s="6">
        <v>1</v>
      </c>
      <c r="K29" s="2">
        <v>1.2506200000000001E-7</v>
      </c>
      <c r="L29" s="2">
        <v>1.7810679067358E-4</v>
      </c>
      <c r="M29" s="1" t="s">
        <v>107</v>
      </c>
      <c r="N29" s="1" t="s">
        <v>108</v>
      </c>
      <c r="O29" s="19" t="s">
        <v>26</v>
      </c>
      <c r="P29" s="2" t="s">
        <v>51</v>
      </c>
    </row>
    <row r="30" spans="1:17" s="4" customFormat="1" x14ac:dyDescent="0.25">
      <c r="A30" s="22" t="s">
        <v>11</v>
      </c>
      <c r="B30" s="2" t="s">
        <v>188</v>
      </c>
      <c r="C30" s="2">
        <v>14</v>
      </c>
      <c r="D30" s="5">
        <v>100912624</v>
      </c>
      <c r="E30" s="5">
        <v>128141538</v>
      </c>
      <c r="F30" s="5">
        <f t="shared" si="0"/>
        <v>27228914</v>
      </c>
      <c r="G30" s="6">
        <v>14359</v>
      </c>
      <c r="H30" s="3" t="s">
        <v>143</v>
      </c>
      <c r="I30" s="3" t="s">
        <v>143</v>
      </c>
      <c r="J30" s="6">
        <v>1</v>
      </c>
      <c r="K30" s="2">
        <v>1.27083E-19</v>
      </c>
      <c r="L30" s="14">
        <v>1.01348528172961E-13</v>
      </c>
      <c r="M30" s="3" t="s">
        <v>109</v>
      </c>
      <c r="N30" s="3" t="s">
        <v>110</v>
      </c>
      <c r="O30" s="20" t="s">
        <v>202</v>
      </c>
      <c r="P30" s="2" t="s">
        <v>52</v>
      </c>
      <c r="Q30" s="3"/>
    </row>
    <row r="31" spans="1:17" x14ac:dyDescent="0.25">
      <c r="A31" s="24" t="s">
        <v>11</v>
      </c>
      <c r="B31" s="2" t="s">
        <v>189</v>
      </c>
      <c r="C31" s="1">
        <v>14</v>
      </c>
      <c r="D31" s="7">
        <v>137219445</v>
      </c>
      <c r="E31" s="7">
        <v>138615860</v>
      </c>
      <c r="F31" s="5">
        <f t="shared" si="0"/>
        <v>1396415</v>
      </c>
      <c r="G31" s="8">
        <v>212</v>
      </c>
      <c r="H31" t="s">
        <v>144</v>
      </c>
      <c r="I31" s="2" t="s">
        <v>159</v>
      </c>
      <c r="J31" s="6">
        <v>11</v>
      </c>
      <c r="K31" s="1">
        <v>2.4399299999999998E-10</v>
      </c>
      <c r="L31" s="1">
        <v>1.12253763172161E-4</v>
      </c>
      <c r="M31" s="1" t="s">
        <v>111</v>
      </c>
      <c r="N31" s="1" t="s">
        <v>112</v>
      </c>
      <c r="O31" s="19" t="s">
        <v>191</v>
      </c>
      <c r="P31" s="2" t="s">
        <v>53</v>
      </c>
    </row>
    <row r="32" spans="1:17" x14ac:dyDescent="0.25">
      <c r="A32" s="24" t="s">
        <v>11</v>
      </c>
      <c r="B32" s="2" t="s">
        <v>190</v>
      </c>
      <c r="C32" s="1">
        <v>15</v>
      </c>
      <c r="D32" s="7">
        <v>79303831</v>
      </c>
      <c r="E32" s="7">
        <v>81706260</v>
      </c>
      <c r="F32" s="5">
        <f t="shared" si="0"/>
        <v>2402429</v>
      </c>
      <c r="G32" s="8">
        <v>622</v>
      </c>
      <c r="H32" t="s">
        <v>145</v>
      </c>
      <c r="I32" t="s">
        <v>145</v>
      </c>
      <c r="J32" s="6">
        <v>1</v>
      </c>
      <c r="K32" s="2">
        <v>5.0047499999999998E-6</v>
      </c>
      <c r="L32" s="2">
        <v>4.0593811303038302E-3</v>
      </c>
      <c r="M32" s="1" t="s">
        <v>113</v>
      </c>
      <c r="N32" s="1" t="s">
        <v>114</v>
      </c>
      <c r="O32" s="19" t="s">
        <v>26</v>
      </c>
      <c r="P32" s="2" t="s">
        <v>54</v>
      </c>
    </row>
  </sheetData>
  <mergeCells count="1">
    <mergeCell ref="A1:P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hui Liu</dc:creator>
  <cp:lastModifiedBy>Junhui Liu</cp:lastModifiedBy>
  <dcterms:created xsi:type="dcterms:W3CDTF">2015-06-05T18:19:34Z</dcterms:created>
  <dcterms:modified xsi:type="dcterms:W3CDTF">2023-11-16T20:59:25Z</dcterms:modified>
</cp:coreProperties>
</file>